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1840" yWindow="0" windowWidth="25600" windowHeight="14960" tabRatio="500"/>
  </bookViews>
  <sheets>
    <sheet name="MBC-Full Data file" sheetId="1" r:id="rId1"/>
    <sheet name="Legend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33" i="1" l="1"/>
  <c r="AJ33" i="1"/>
  <c r="AI33" i="1"/>
  <c r="AH33" i="1"/>
  <c r="AG33" i="1"/>
  <c r="AF33" i="1"/>
  <c r="AE33" i="1"/>
</calcChain>
</file>

<file path=xl/sharedStrings.xml><?xml version="1.0" encoding="utf-8"?>
<sst xmlns="http://schemas.openxmlformats.org/spreadsheetml/2006/main" count="368" uniqueCount="169">
  <si>
    <t>ID#</t>
  </si>
  <si>
    <t>Cohort</t>
  </si>
  <si>
    <t>Blood</t>
  </si>
  <si>
    <t>O</t>
  </si>
  <si>
    <t>A</t>
  </si>
  <si>
    <t>B</t>
  </si>
  <si>
    <t>AB</t>
  </si>
  <si>
    <t>OPSApO</t>
  </si>
  <si>
    <t>OPSA0Oa</t>
  </si>
  <si>
    <t>OPSA7Oa</t>
  </si>
  <si>
    <t>OPSA21Oa</t>
  </si>
  <si>
    <t>OPSApI</t>
  </si>
  <si>
    <t>OPSA0Ia</t>
  </si>
  <si>
    <t>OPSA7Ia</t>
  </si>
  <si>
    <t>OPSA21Ia</t>
  </si>
  <si>
    <t>OPSGpO</t>
  </si>
  <si>
    <t>OPSG0Oa</t>
  </si>
  <si>
    <t>OPSG7Oa</t>
  </si>
  <si>
    <t>OPSG21Oa</t>
  </si>
  <si>
    <t>OPSGpI</t>
  </si>
  <si>
    <t>OPSG0Ia</t>
  </si>
  <si>
    <t>OPSG7Ia</t>
  </si>
  <si>
    <t>OPSG21Ia</t>
  </si>
  <si>
    <t>no</t>
  </si>
  <si>
    <t>yes</t>
  </si>
  <si>
    <t>OPS IgA ELISA pool Ogawa</t>
  </si>
  <si>
    <t>OPS IgA ELISA day 0 Ogawa adjusted*</t>
  </si>
  <si>
    <t>OPS IgA ELISA day 7 Ogawa adjusted*</t>
  </si>
  <si>
    <t>OPS IgA ELISA day 21 Ogawa adjusted*</t>
  </si>
  <si>
    <t xml:space="preserve"> OPS IgA ELISA pool Inaba</t>
  </si>
  <si>
    <t xml:space="preserve"> OPS IgA ELISA day 0 Inaba adjusted**</t>
  </si>
  <si>
    <t xml:space="preserve"> OPS IgA ELISA day 7 Inaba adjusted**</t>
  </si>
  <si>
    <t xml:space="preserve"> OPS IgA ELISA day 21 Inaba adjusted**</t>
  </si>
  <si>
    <t xml:space="preserve"> OPS IgG ELISA pool Ogawa</t>
  </si>
  <si>
    <t xml:space="preserve"> OPS IgG ELISA day 0 Ogawa adjusted*</t>
  </si>
  <si>
    <t xml:space="preserve"> OPS IgG ELISA day 7 Ogawa adjusted*</t>
  </si>
  <si>
    <t xml:space="preserve"> OPS IgG ELISA day 21 Ogawa adjusted*</t>
  </si>
  <si>
    <t xml:space="preserve"> OPS IgG ELISA pool Inaba</t>
  </si>
  <si>
    <t xml:space="preserve"> OPS IgG ELISA day 0 Inaba adjusted*</t>
  </si>
  <si>
    <t xml:space="preserve"> OPS IgG ELISA day 7 Inaba  adjusted*</t>
  </si>
  <si>
    <t xml:space="preserve"> OPS IgG ELISA day 21 Inaba  adjusted*</t>
  </si>
  <si>
    <t>Haitian RIKS2-cohort 1</t>
  </si>
  <si>
    <t>Haitian RIKS2-cohort 2</t>
  </si>
  <si>
    <t>mbOSPA0O</t>
  </si>
  <si>
    <t>mbOSPA21O</t>
  </si>
  <si>
    <t>mbOSPA44O</t>
  </si>
  <si>
    <t>mbOSPA90O</t>
  </si>
  <si>
    <t>mbOSPA180O</t>
  </si>
  <si>
    <t>mbOSPA0I</t>
  </si>
  <si>
    <t>mbOSPA21I</t>
  </si>
  <si>
    <t>mbOSPA44I</t>
  </si>
  <si>
    <t>mbOSPA90I</t>
  </si>
  <si>
    <t>mbOSPA180I</t>
  </si>
  <si>
    <t>mbOSPG0O</t>
  </si>
  <si>
    <t>mbOSPG21O</t>
  </si>
  <si>
    <t>mbOSPG44O</t>
  </si>
  <si>
    <t>mbOSPG90O</t>
  </si>
  <si>
    <t>mbOSPG180O</t>
  </si>
  <si>
    <t>mbOSPG360O</t>
  </si>
  <si>
    <t>mbOSPG360I</t>
  </si>
  <si>
    <t>OPSA44Oa</t>
  </si>
  <si>
    <t>OPSA90Oa</t>
  </si>
  <si>
    <t>OPSA180Oa</t>
  </si>
  <si>
    <t>OPSA360Oa</t>
  </si>
  <si>
    <t>OPSApIa</t>
  </si>
  <si>
    <t>OPSA44Ia</t>
  </si>
  <si>
    <t>OPSA90Ia</t>
  </si>
  <si>
    <t>OPSA180Ia</t>
  </si>
  <si>
    <t>OPSA360Ia</t>
  </si>
  <si>
    <t>OPSG44Oa</t>
  </si>
  <si>
    <t>OPSG90Oa</t>
  </si>
  <si>
    <t>OPSG180Oa</t>
  </si>
  <si>
    <t>OPSG360Oa</t>
  </si>
  <si>
    <t>OPSG44Ia</t>
  </si>
  <si>
    <t>OPSG90Ia</t>
  </si>
  <si>
    <t>OPSG180Ia</t>
  </si>
  <si>
    <t>OPSG360Ia</t>
  </si>
  <si>
    <t>mbOSPG0I</t>
  </si>
  <si>
    <t>mbOSPG21I</t>
  </si>
  <si>
    <t>mbOSPG44I</t>
  </si>
  <si>
    <t>mbOSPG90I</t>
  </si>
  <si>
    <t>mbOSPG180I</t>
  </si>
  <si>
    <t>VbI-D0a</t>
  </si>
  <si>
    <t>VbI-D7a</t>
  </si>
  <si>
    <t>VbI-D21a</t>
  </si>
  <si>
    <t>VbI-D44a</t>
  </si>
  <si>
    <t>VbI-D90a</t>
  </si>
  <si>
    <t>VbI-D180a</t>
  </si>
  <si>
    <t>VbI-D360a</t>
  </si>
  <si>
    <t>VbO-D0a</t>
  </si>
  <si>
    <t>VbO-D7a</t>
  </si>
  <si>
    <t>VbO-D21a</t>
  </si>
  <si>
    <t>VbO-D44a</t>
  </si>
  <si>
    <t>VbO-D90a</t>
  </si>
  <si>
    <t>VbO-D180a</t>
  </si>
  <si>
    <t>VbO-D360a</t>
  </si>
  <si>
    <t>mbOSPA360I</t>
  </si>
  <si>
    <t>Haitian RIKS2-cohort 3</t>
  </si>
  <si>
    <t>Vibriocidal day 0 Ogawa adjusted</t>
  </si>
  <si>
    <t>Vibriocidal day 7 Ogawa adjusted</t>
  </si>
  <si>
    <t>Vibriocidal day 21 Ogawa adjusted</t>
  </si>
  <si>
    <t>Vibriocidal day 44 Ogawa adjusted</t>
  </si>
  <si>
    <t>Vibriocidal day 90 Ogawa adjusted</t>
  </si>
  <si>
    <t>Vibriocidal day 180 Ogawa adjusted</t>
  </si>
  <si>
    <t>Vibriocidal day 360 Ogawa adjusted</t>
  </si>
  <si>
    <t>Vibriocidal day 0 Inaba adjusted</t>
  </si>
  <si>
    <t>Vibriocidal day 7 Inaba adjusted</t>
  </si>
  <si>
    <t>Vibriocidal day 21 Inaba adjusted</t>
  </si>
  <si>
    <t>Vibriocidal day 44 Inaba adjusted</t>
  </si>
  <si>
    <t>Vibriocidal day 90 Inaba adjusted</t>
  </si>
  <si>
    <t>Vibriocidal day 180 Inaba adjusted</t>
  </si>
  <si>
    <t>Vibriocidal day 360 Inaba adjusted</t>
  </si>
  <si>
    <t>OPS IgA ELISA day 44 Ogawa adjusted*</t>
  </si>
  <si>
    <t>OPS IgA ELISA day 90 Ogawa adjusted*</t>
  </si>
  <si>
    <t>OPS IgA ELISA day 180 Ogawa adjusted*</t>
  </si>
  <si>
    <t>OPS IgA ELISA day 360 Ogawa adjusted*</t>
  </si>
  <si>
    <t xml:space="preserve"> OPS IgA ELISA day 44 Inaba adjusted**</t>
  </si>
  <si>
    <t xml:space="preserve"> OPS IgA ELISA day 90 Inaba adjusted**</t>
  </si>
  <si>
    <t xml:space="preserve"> OPS IgA ELISA day 180 Inaba adjusted**</t>
  </si>
  <si>
    <t xml:space="preserve"> OPS IgA ELISA day 360 Inaba adjusted**</t>
  </si>
  <si>
    <t>OPSG044a</t>
  </si>
  <si>
    <t xml:space="preserve"> OPS IgG ELISA day 44 Ogawa adjusted*</t>
  </si>
  <si>
    <t xml:space="preserve"> OPS IgG ELISA day 90 Ogawa adjusted*</t>
  </si>
  <si>
    <t xml:space="preserve"> OPS IgG ELISA day 180 Ogawa adjusted*</t>
  </si>
  <si>
    <t xml:space="preserve"> OPS IgG ELISA day 360 Ogawa adjusted*</t>
  </si>
  <si>
    <t xml:space="preserve"> OPS IgG ELISA day 44 Inaba adjusted*</t>
  </si>
  <si>
    <t xml:space="preserve"> OPS IgG ELISA day 90 Inaba  adjusted*</t>
  </si>
  <si>
    <t xml:space="preserve"> OPS IgG ELISA day 180 Inaba  adjusted*</t>
  </si>
  <si>
    <t xml:space="preserve"> OPS IgG ELISA day 360 Inaba  adjusted*</t>
  </si>
  <si>
    <t>Memory B Cell OSP-Inaba IgA day 0 (% of total)</t>
  </si>
  <si>
    <t>Memory B Cell OSP-Inaba IgA day 21 (% of total)</t>
  </si>
  <si>
    <t>Memory B Cell OSP-Inaba IgA day 44 (% of total)</t>
  </si>
  <si>
    <t>Memory B Cell OSP-Inaba IgA day 90 (% of total)</t>
  </si>
  <si>
    <t>Memory B Cell OSP-Inaba IgA day 180(% of total)</t>
  </si>
  <si>
    <t>mbOSPA360O</t>
  </si>
  <si>
    <t>Memory B Cell OSP-Inaba IgA day 360 (% of total)</t>
  </si>
  <si>
    <t>Memory B Cell OSP-Inaba IgG day 0 (% of total)</t>
  </si>
  <si>
    <t>Memory B Cell OSP-Inaba IgG day 21 (% of total)</t>
  </si>
  <si>
    <t>Memory B Cell OSP-Inaba IgG day 44 (% of total)</t>
  </si>
  <si>
    <t>Memory B Cell OSP-Inaba IgG day 90 (% of total)</t>
  </si>
  <si>
    <t>Memory B Cell OSP-Inaba IgG day 180(% of total)</t>
  </si>
  <si>
    <t>Memory B Cell OSP-Inaba IgG day 360 (% of total)</t>
  </si>
  <si>
    <t>OPSM0Oa</t>
  </si>
  <si>
    <t>OPSM7Oa</t>
  </si>
  <si>
    <t>OPSM21Oa</t>
  </si>
  <si>
    <t>OPSM44Ia</t>
  </si>
  <si>
    <t>OPSM44Oa</t>
  </si>
  <si>
    <t>OPSM90Oa</t>
  </si>
  <si>
    <t>OPSM180Oa</t>
  </si>
  <si>
    <t>OPSM360Oa</t>
  </si>
  <si>
    <t>OPSM0Ia</t>
  </si>
  <si>
    <t>OPSM7Ia</t>
  </si>
  <si>
    <t>OPSM21Ia</t>
  </si>
  <si>
    <t>OPSM90Ia</t>
  </si>
  <si>
    <t>OPSM180Ia</t>
  </si>
  <si>
    <t>OPSM360Ia</t>
  </si>
  <si>
    <t xml:space="preserve"> </t>
  </si>
  <si>
    <t>mbOSPM0O</t>
  </si>
  <si>
    <t>mbOSPM21O</t>
  </si>
  <si>
    <t>mbOSPM44O</t>
  </si>
  <si>
    <t>mbOSPM90O</t>
  </si>
  <si>
    <t>mbOSPM180O</t>
  </si>
  <si>
    <t>mbOSPM360O</t>
  </si>
  <si>
    <t>mbOSPM0I</t>
  </si>
  <si>
    <t>mbOSPM21I</t>
  </si>
  <si>
    <t>mbOSPM44I</t>
  </si>
  <si>
    <t>mbOSPM90I</t>
  </si>
  <si>
    <t>mbOSPM180I</t>
  </si>
  <si>
    <t>mbOSPM360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0" xfId="0" applyFont="1"/>
    <xf numFmtId="0" fontId="3" fillId="0" borderId="5" xfId="0" applyFont="1" applyBorder="1" applyAlignment="1">
      <alignment horizontal="center" vertical="center"/>
    </xf>
    <xf numFmtId="0" fontId="5" fillId="0" borderId="0" xfId="0" applyFont="1"/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3" xfId="0" applyFont="1" applyBorder="1"/>
    <xf numFmtId="0" fontId="5" fillId="0" borderId="3" xfId="0" applyFont="1" applyBorder="1"/>
    <xf numFmtId="0" fontId="3" fillId="0" borderId="2" xfId="0" applyFont="1" applyBorder="1"/>
    <xf numFmtId="0" fontId="5" fillId="0" borderId="2" xfId="0" applyFont="1" applyBorder="1"/>
    <xf numFmtId="0" fontId="3" fillId="0" borderId="0" xfId="0" applyFont="1" applyAlignment="1">
      <alignment horizontal="center" vertical="center"/>
    </xf>
    <xf numFmtId="0" fontId="3" fillId="0" borderId="5" xfId="0" applyFont="1" applyBorder="1"/>
    <xf numFmtId="0" fontId="5" fillId="0" borderId="5" xfId="0" applyFont="1" applyBorder="1"/>
    <xf numFmtId="0" fontId="3" fillId="0" borderId="4" xfId="0" applyFont="1" applyBorder="1" applyAlignment="1">
      <alignment horizontal="center" vertical="center"/>
    </xf>
    <xf numFmtId="164" fontId="0" fillId="0" borderId="0" xfId="0" applyNumberFormat="1" applyBorder="1"/>
    <xf numFmtId="164" fontId="0" fillId="0" borderId="0" xfId="0" applyNumberFormat="1" applyFill="1" applyBorder="1"/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164" fontId="0" fillId="2" borderId="0" xfId="0" applyNumberFormat="1" applyFill="1" applyBorder="1"/>
    <xf numFmtId="164" fontId="6" fillId="0" borderId="0" xfId="0" applyNumberFormat="1" applyFont="1" applyFill="1" applyBorder="1" applyAlignment="1">
      <alignment horizontal="center" vertical="center" wrapText="1"/>
    </xf>
    <xf numFmtId="164" fontId="6" fillId="0" borderId="0" xfId="0" applyNumberFormat="1" applyFont="1" applyBorder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 vertical="center"/>
    </xf>
    <xf numFmtId="164" fontId="6" fillId="0" borderId="0" xfId="0" applyNumberFormat="1" applyFont="1" applyBorder="1" applyAlignment="1">
      <alignment wrapText="1"/>
    </xf>
    <xf numFmtId="164" fontId="0" fillId="0" borderId="0" xfId="0" applyNumberFormat="1"/>
  </cellXfs>
  <cellStyles count="4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DB7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6" sqref="D16"/>
    </sheetView>
  </sheetViews>
  <sheetFormatPr baseColWidth="10" defaultRowHeight="15" x14ac:dyDescent="0"/>
  <cols>
    <col min="1" max="1" width="11" style="17" bestFit="1" customWidth="1"/>
    <col min="2" max="2" width="11" style="18" bestFit="1" customWidth="1"/>
    <col min="3" max="7" width="11" style="16" bestFit="1" customWidth="1"/>
    <col min="8" max="10" width="11.83203125" style="16" bestFit="1" customWidth="1"/>
    <col min="11" max="11" width="11" style="16" bestFit="1" customWidth="1"/>
    <col min="12" max="14" width="11.83203125" style="16" bestFit="1" customWidth="1"/>
    <col min="15" max="15" width="11" style="19" bestFit="1" customWidth="1"/>
    <col min="16" max="18" width="11.83203125" style="19" bestFit="1" customWidth="1"/>
    <col min="19" max="21" width="11" style="19" bestFit="1" customWidth="1"/>
    <col min="22" max="45" width="11" style="16" bestFit="1" customWidth="1"/>
    <col min="46" max="46" width="14.1640625" style="16" customWidth="1"/>
    <col min="47" max="67" width="11" style="16" bestFit="1" customWidth="1"/>
    <col min="68" max="73" width="14.33203125" style="16" customWidth="1"/>
    <col min="74" max="91" width="11" style="16" bestFit="1" customWidth="1"/>
    <col min="92" max="16329" width="10.83203125" style="16"/>
    <col min="16330" max="16330" width="11" style="16" bestFit="1" customWidth="1"/>
    <col min="16331" max="16384" width="10.83203125" style="16"/>
  </cols>
  <sheetData>
    <row r="1" spans="1:103 16330:16330" s="25" customFormat="1" ht="44" customHeight="1">
      <c r="A1" s="22" t="s">
        <v>0</v>
      </c>
      <c r="B1" s="23" t="s">
        <v>1</v>
      </c>
      <c r="C1" s="22" t="s">
        <v>2</v>
      </c>
      <c r="D1" s="23" t="s">
        <v>3</v>
      </c>
      <c r="E1" s="23" t="s">
        <v>4</v>
      </c>
      <c r="F1" s="23" t="s">
        <v>5</v>
      </c>
      <c r="G1" s="23" t="s">
        <v>6</v>
      </c>
      <c r="H1" s="23" t="s">
        <v>89</v>
      </c>
      <c r="I1" s="23" t="s">
        <v>90</v>
      </c>
      <c r="J1" s="23" t="s">
        <v>91</v>
      </c>
      <c r="K1" s="23" t="s">
        <v>92</v>
      </c>
      <c r="L1" s="23" t="s">
        <v>93</v>
      </c>
      <c r="M1" s="23" t="s">
        <v>94</v>
      </c>
      <c r="N1" s="23" t="s">
        <v>95</v>
      </c>
      <c r="O1" s="24" t="s">
        <v>82</v>
      </c>
      <c r="P1" s="24" t="s">
        <v>83</v>
      </c>
      <c r="Q1" s="24" t="s">
        <v>84</v>
      </c>
      <c r="R1" s="24" t="s">
        <v>85</v>
      </c>
      <c r="S1" s="24" t="s">
        <v>86</v>
      </c>
      <c r="T1" s="24" t="s">
        <v>87</v>
      </c>
      <c r="U1" s="24" t="s">
        <v>88</v>
      </c>
      <c r="V1" s="23" t="s">
        <v>7</v>
      </c>
      <c r="W1" s="22" t="s">
        <v>8</v>
      </c>
      <c r="X1" s="22" t="s">
        <v>9</v>
      </c>
      <c r="Y1" s="22" t="s">
        <v>10</v>
      </c>
      <c r="Z1" s="22" t="s">
        <v>60</v>
      </c>
      <c r="AA1" s="22" t="s">
        <v>61</v>
      </c>
      <c r="AB1" s="22" t="s">
        <v>62</v>
      </c>
      <c r="AC1" s="22" t="s">
        <v>63</v>
      </c>
      <c r="AD1" s="22" t="s">
        <v>64</v>
      </c>
      <c r="AE1" s="22" t="s">
        <v>12</v>
      </c>
      <c r="AF1" s="22" t="s">
        <v>13</v>
      </c>
      <c r="AG1" s="22" t="s">
        <v>14</v>
      </c>
      <c r="AH1" s="22" t="s">
        <v>65</v>
      </c>
      <c r="AI1" s="22" t="s">
        <v>66</v>
      </c>
      <c r="AJ1" s="22" t="s">
        <v>67</v>
      </c>
      <c r="AK1" s="22" t="s">
        <v>68</v>
      </c>
      <c r="AL1" s="22" t="s">
        <v>15</v>
      </c>
      <c r="AM1" s="22" t="s">
        <v>16</v>
      </c>
      <c r="AN1" s="22" t="s">
        <v>17</v>
      </c>
      <c r="AO1" s="22" t="s">
        <v>18</v>
      </c>
      <c r="AP1" s="22" t="s">
        <v>69</v>
      </c>
      <c r="AQ1" s="22" t="s">
        <v>70</v>
      </c>
      <c r="AR1" s="22" t="s">
        <v>71</v>
      </c>
      <c r="AS1" s="22" t="s">
        <v>72</v>
      </c>
      <c r="AT1" s="22" t="s">
        <v>19</v>
      </c>
      <c r="AU1" s="22" t="s">
        <v>20</v>
      </c>
      <c r="AV1" s="22" t="s">
        <v>21</v>
      </c>
      <c r="AW1" s="22" t="s">
        <v>22</v>
      </c>
      <c r="AX1" s="22" t="s">
        <v>73</v>
      </c>
      <c r="AY1" s="22" t="s">
        <v>74</v>
      </c>
      <c r="AZ1" s="22" t="s">
        <v>75</v>
      </c>
      <c r="BA1" s="22" t="s">
        <v>76</v>
      </c>
      <c r="BB1" s="22" t="s">
        <v>142</v>
      </c>
      <c r="BC1" s="22" t="s">
        <v>143</v>
      </c>
      <c r="BD1" s="22" t="s">
        <v>144</v>
      </c>
      <c r="BE1" s="22" t="s">
        <v>146</v>
      </c>
      <c r="BF1" s="22" t="s">
        <v>147</v>
      </c>
      <c r="BG1" s="22" t="s">
        <v>148</v>
      </c>
      <c r="BH1" s="22" t="s">
        <v>149</v>
      </c>
      <c r="BI1" s="22" t="s">
        <v>150</v>
      </c>
      <c r="BJ1" s="22" t="s">
        <v>151</v>
      </c>
      <c r="BK1" s="22" t="s">
        <v>152</v>
      </c>
      <c r="BL1" s="22" t="s">
        <v>145</v>
      </c>
      <c r="BM1" s="22" t="s">
        <v>153</v>
      </c>
      <c r="BN1" s="22" t="s">
        <v>154</v>
      </c>
      <c r="BO1" s="22" t="s">
        <v>155</v>
      </c>
      <c r="BP1" s="22" t="s">
        <v>43</v>
      </c>
      <c r="BQ1" s="22" t="s">
        <v>44</v>
      </c>
      <c r="BR1" s="22" t="s">
        <v>45</v>
      </c>
      <c r="BS1" s="22" t="s">
        <v>46</v>
      </c>
      <c r="BT1" s="22" t="s">
        <v>47</v>
      </c>
      <c r="BU1" s="22" t="s">
        <v>134</v>
      </c>
      <c r="BV1" s="22" t="s">
        <v>48</v>
      </c>
      <c r="BW1" s="22" t="s">
        <v>49</v>
      </c>
      <c r="BX1" s="22" t="s">
        <v>50</v>
      </c>
      <c r="BY1" s="22" t="s">
        <v>51</v>
      </c>
      <c r="BZ1" s="22" t="s">
        <v>52</v>
      </c>
      <c r="CA1" s="22" t="s">
        <v>96</v>
      </c>
      <c r="CB1" s="22" t="s">
        <v>53</v>
      </c>
      <c r="CC1" s="22" t="s">
        <v>54</v>
      </c>
      <c r="CD1" s="22" t="s">
        <v>55</v>
      </c>
      <c r="CE1" s="22" t="s">
        <v>56</v>
      </c>
      <c r="CF1" s="22" t="s">
        <v>57</v>
      </c>
      <c r="CG1" s="22" t="s">
        <v>58</v>
      </c>
      <c r="CH1" s="22" t="s">
        <v>77</v>
      </c>
      <c r="CI1" s="22" t="s">
        <v>78</v>
      </c>
      <c r="CJ1" s="22" t="s">
        <v>79</v>
      </c>
      <c r="CK1" s="22" t="s">
        <v>80</v>
      </c>
      <c r="CL1" s="22" t="s">
        <v>81</v>
      </c>
      <c r="CM1" s="22" t="s">
        <v>59</v>
      </c>
      <c r="CN1" s="22" t="s">
        <v>157</v>
      </c>
      <c r="CO1" s="22" t="s">
        <v>158</v>
      </c>
      <c r="CP1" s="22" t="s">
        <v>159</v>
      </c>
      <c r="CQ1" s="22" t="s">
        <v>160</v>
      </c>
      <c r="CR1" s="22" t="s">
        <v>161</v>
      </c>
      <c r="CS1" s="22" t="s">
        <v>162</v>
      </c>
      <c r="CT1" s="22" t="s">
        <v>163</v>
      </c>
      <c r="CU1" s="22" t="s">
        <v>164</v>
      </c>
      <c r="CV1" s="22" t="s">
        <v>165</v>
      </c>
      <c r="CW1" s="22" t="s">
        <v>166</v>
      </c>
      <c r="CX1" s="22" t="s">
        <v>167</v>
      </c>
      <c r="CY1" s="22" t="s">
        <v>168</v>
      </c>
    </row>
    <row r="2" spans="1:103 16330:16330">
      <c r="A2" s="17">
        <v>1</v>
      </c>
      <c r="B2" s="18">
        <v>1</v>
      </c>
      <c r="C2" s="18">
        <v>1</v>
      </c>
      <c r="D2" s="16">
        <v>1</v>
      </c>
      <c r="E2" s="16">
        <v>0</v>
      </c>
      <c r="F2" s="16">
        <v>0</v>
      </c>
      <c r="G2" s="16">
        <v>0</v>
      </c>
      <c r="H2" s="16">
        <v>40</v>
      </c>
      <c r="I2" s="16">
        <v>80</v>
      </c>
      <c r="J2" s="16">
        <v>1280</v>
      </c>
      <c r="L2" s="16">
        <v>40</v>
      </c>
      <c r="M2" s="16">
        <v>40</v>
      </c>
      <c r="N2" s="16">
        <v>40</v>
      </c>
      <c r="O2" s="19">
        <v>10</v>
      </c>
      <c r="P2" s="19">
        <v>40</v>
      </c>
      <c r="Q2" s="19">
        <v>640</v>
      </c>
      <c r="S2" s="19">
        <v>80</v>
      </c>
      <c r="T2" s="19">
        <v>80</v>
      </c>
      <c r="U2" s="19">
        <v>40</v>
      </c>
      <c r="V2" s="16">
        <v>74.076837999999995</v>
      </c>
      <c r="W2" s="16">
        <v>17.954825691808669</v>
      </c>
      <c r="X2" s="16">
        <v>21.492487395520648</v>
      </c>
      <c r="Y2" s="16">
        <v>48.837899942816129</v>
      </c>
      <c r="AA2" s="16">
        <v>17.788067093574725</v>
      </c>
      <c r="AB2" s="16">
        <v>21.873649712919715</v>
      </c>
      <c r="AC2" s="16">
        <v>22.460715678627142</v>
      </c>
      <c r="AD2" s="16">
        <v>95.431985499999996</v>
      </c>
      <c r="AE2" s="16">
        <v>12.827505745190896</v>
      </c>
      <c r="AF2" s="16">
        <v>17.055185582947605</v>
      </c>
      <c r="AG2" s="16">
        <v>15.192140497122612</v>
      </c>
      <c r="AI2" s="16">
        <v>12.60329371733734</v>
      </c>
      <c r="AJ2" s="16">
        <v>15.155157091453297</v>
      </c>
      <c r="AK2" s="16">
        <v>18.205355874065905</v>
      </c>
      <c r="AL2" s="16">
        <v>59.621691000000006</v>
      </c>
      <c r="AM2" s="16">
        <v>46.5453126202897</v>
      </c>
      <c r="AN2" s="16">
        <v>48.391512384167576</v>
      </c>
      <c r="AO2" s="16">
        <v>186.79727210013669</v>
      </c>
      <c r="AQ2" s="16">
        <v>44.891503410923107</v>
      </c>
      <c r="AR2" s="16">
        <v>41.202803878923923</v>
      </c>
      <c r="AS2" s="16">
        <v>95.073795548556859</v>
      </c>
      <c r="AT2" s="16">
        <v>39.483088499999994</v>
      </c>
      <c r="AU2" s="16">
        <v>59.852503945359899</v>
      </c>
      <c r="AV2" s="16">
        <v>66.791437802867009</v>
      </c>
      <c r="AW2" s="16">
        <v>111.74925518747393</v>
      </c>
      <c r="AY2" s="16">
        <v>54.991896530894621</v>
      </c>
      <c r="AZ2" s="17">
        <v>60.617908831350341</v>
      </c>
      <c r="BA2" s="16">
        <v>174.65362570744222</v>
      </c>
      <c r="BB2" s="18">
        <v>10.052565014623351</v>
      </c>
      <c r="BC2" s="18">
        <v>8.0355966590256376</v>
      </c>
      <c r="BD2" s="18">
        <v>101.10267963006878</v>
      </c>
      <c r="BE2" s="18"/>
      <c r="BF2" s="18">
        <v>5.5562142650119899</v>
      </c>
      <c r="BG2" s="18">
        <v>5.6253787579374492</v>
      </c>
      <c r="BH2" s="18">
        <v>9.0249782625879398</v>
      </c>
      <c r="BI2" s="18">
        <v>14.433084870846564</v>
      </c>
      <c r="BJ2" s="18">
        <v>8.5751127210800373</v>
      </c>
      <c r="BK2" s="18">
        <v>76.402321077097042</v>
      </c>
      <c r="BL2" s="18" t="s">
        <v>156</v>
      </c>
      <c r="BM2" s="18">
        <v>8.3356361512105561</v>
      </c>
      <c r="BN2" s="18">
        <v>8.4185313131289803</v>
      </c>
      <c r="BO2" s="18">
        <v>10.969881560605641</v>
      </c>
      <c r="BP2" s="26">
        <v>0</v>
      </c>
      <c r="BQ2" s="26">
        <v>0</v>
      </c>
      <c r="BR2" s="26"/>
      <c r="BS2" s="26">
        <v>0</v>
      </c>
      <c r="BT2" s="26">
        <v>0</v>
      </c>
      <c r="BU2" s="26">
        <v>0</v>
      </c>
      <c r="BV2" s="26">
        <v>0</v>
      </c>
      <c r="BW2" s="26">
        <v>0</v>
      </c>
      <c r="BX2" s="26"/>
      <c r="BY2" s="26">
        <v>0</v>
      </c>
      <c r="BZ2" s="26">
        <v>0</v>
      </c>
      <c r="CA2" s="26">
        <v>0.18018018</v>
      </c>
      <c r="CB2" s="26">
        <v>0</v>
      </c>
      <c r="CC2" s="26">
        <v>0</v>
      </c>
      <c r="CD2" s="26"/>
      <c r="CE2" s="26">
        <v>0</v>
      </c>
      <c r="CF2" s="26">
        <v>0.144927536</v>
      </c>
      <c r="CG2" s="26">
        <v>1.5576324000000001E-2</v>
      </c>
      <c r="CH2" s="26">
        <v>0</v>
      </c>
      <c r="CI2" s="26">
        <v>0</v>
      </c>
      <c r="CJ2" s="26"/>
      <c r="CK2" s="26">
        <v>0</v>
      </c>
      <c r="CL2" s="26">
        <v>8.4541063E-2</v>
      </c>
      <c r="CM2" s="26">
        <v>0</v>
      </c>
      <c r="CN2" s="26"/>
      <c r="CO2" s="26"/>
      <c r="CP2" s="26"/>
      <c r="CQ2" s="26"/>
      <c r="CR2" s="26">
        <v>2.1303024179999999</v>
      </c>
      <c r="CS2" s="26">
        <v>1.9664266800000001</v>
      </c>
      <c r="CT2" s="26"/>
      <c r="CU2" s="26"/>
      <c r="CV2" s="26"/>
      <c r="CW2" s="26"/>
      <c r="CX2" s="26">
        <v>2.9786735850000001</v>
      </c>
      <c r="CY2" s="26">
        <v>2.8597122580000001</v>
      </c>
    </row>
    <row r="3" spans="1:103 16330:16330">
      <c r="A3" s="17">
        <v>2</v>
      </c>
      <c r="B3" s="18">
        <v>1</v>
      </c>
      <c r="C3" s="18">
        <v>3</v>
      </c>
      <c r="D3" s="16">
        <v>0</v>
      </c>
      <c r="E3" s="16">
        <v>0</v>
      </c>
      <c r="F3" s="16">
        <v>1</v>
      </c>
      <c r="G3" s="16">
        <v>0</v>
      </c>
      <c r="H3" s="16">
        <v>80</v>
      </c>
      <c r="I3" s="16">
        <v>320</v>
      </c>
      <c r="J3" s="16">
        <v>640</v>
      </c>
      <c r="L3" s="16">
        <v>640</v>
      </c>
      <c r="M3" s="16">
        <v>640</v>
      </c>
      <c r="N3" s="16">
        <v>320</v>
      </c>
      <c r="O3" s="19">
        <v>80</v>
      </c>
      <c r="P3" s="19">
        <v>80</v>
      </c>
      <c r="Q3" s="19">
        <v>160</v>
      </c>
      <c r="S3" s="19">
        <v>5</v>
      </c>
      <c r="T3" s="19">
        <v>5</v>
      </c>
      <c r="U3" s="19">
        <v>5</v>
      </c>
      <c r="V3" s="16">
        <v>74.076837999999995</v>
      </c>
      <c r="W3" s="16">
        <v>12.145079352736966</v>
      </c>
      <c r="X3" s="16">
        <v>10.665097215269981</v>
      </c>
      <c r="Y3" s="16">
        <v>11.349998866042341</v>
      </c>
      <c r="AA3" s="16">
        <v>10.149932826508259</v>
      </c>
      <c r="AB3" s="16">
        <v>10.995636422935966</v>
      </c>
      <c r="AC3" s="16">
        <v>17.750417177401381</v>
      </c>
      <c r="AD3" s="16">
        <v>95.431985499999996</v>
      </c>
      <c r="AE3" s="16">
        <v>14.253683172697121</v>
      </c>
      <c r="AF3" s="16">
        <v>30.780697856138179</v>
      </c>
      <c r="AG3" s="16">
        <v>40.567464327213557</v>
      </c>
      <c r="AI3" s="16">
        <v>15.615139640282049</v>
      </c>
      <c r="AJ3" s="16">
        <v>15.060386983442346</v>
      </c>
      <c r="AK3" s="16">
        <v>22.423637143207152</v>
      </c>
      <c r="AL3" s="16">
        <v>59.621691000000006</v>
      </c>
      <c r="AM3" s="16">
        <v>37.084928320549118</v>
      </c>
      <c r="AN3" s="16">
        <v>23.184785604031017</v>
      </c>
      <c r="AO3" s="16">
        <v>32.012505012856899</v>
      </c>
      <c r="AQ3" s="16">
        <v>35.360821707670489</v>
      </c>
      <c r="AR3" s="16">
        <v>42.904711355884075</v>
      </c>
      <c r="AS3" s="16">
        <v>75.559457261925303</v>
      </c>
      <c r="AT3" s="16">
        <v>39.483088499999994</v>
      </c>
      <c r="AU3" s="16">
        <v>40.521815795065692</v>
      </c>
      <c r="AV3" s="16">
        <v>28.940162738022789</v>
      </c>
      <c r="AW3" s="16">
        <v>37.968599975331216</v>
      </c>
      <c r="AY3" s="16">
        <v>35.488013982694881</v>
      </c>
      <c r="AZ3" s="17">
        <v>37.197607887325944</v>
      </c>
      <c r="BA3" s="16">
        <v>84.168356402484264</v>
      </c>
      <c r="BB3" s="18">
        <v>10.346349432192451</v>
      </c>
      <c r="BC3" s="18">
        <v>3.253366005322373</v>
      </c>
      <c r="BD3" s="18">
        <v>6.467209443258767</v>
      </c>
      <c r="BE3" s="18"/>
      <c r="BF3" s="18">
        <v>7.5185097357257673</v>
      </c>
      <c r="BG3" s="18">
        <v>0.62577398361130876</v>
      </c>
      <c r="BH3" s="18">
        <v>9.8055489684609913</v>
      </c>
      <c r="BI3" s="18">
        <v>19.204200006879994</v>
      </c>
      <c r="BJ3" s="18">
        <v>8.5290595043663782</v>
      </c>
      <c r="BK3" s="18">
        <v>15.851524102668765</v>
      </c>
      <c r="BL3" s="18" t="s">
        <v>156</v>
      </c>
      <c r="BM3" s="18">
        <v>11.890945894878797</v>
      </c>
      <c r="BN3" s="18">
        <v>2.1000277814335737</v>
      </c>
      <c r="BO3" s="18">
        <v>14.460716329750136</v>
      </c>
      <c r="BP3" s="26">
        <v>0</v>
      </c>
      <c r="BQ3" s="26"/>
      <c r="BR3" s="26"/>
      <c r="BS3" s="26">
        <v>0</v>
      </c>
      <c r="BT3" s="26">
        <v>0.16393442599999999</v>
      </c>
      <c r="BU3" s="26"/>
      <c r="BV3" s="26">
        <v>1.904761905</v>
      </c>
      <c r="BW3" s="26"/>
      <c r="BX3" s="26"/>
      <c r="BY3" s="26">
        <v>0.37313432800000002</v>
      </c>
      <c r="BZ3" s="26">
        <v>0.12295082</v>
      </c>
      <c r="CA3" s="26"/>
      <c r="CB3" s="26">
        <v>0</v>
      </c>
      <c r="CC3" s="26"/>
      <c r="CD3" s="26"/>
      <c r="CE3" s="26">
        <v>0</v>
      </c>
      <c r="CF3" s="26">
        <v>5.4054053999999997E-2</v>
      </c>
      <c r="CG3" s="26"/>
      <c r="CH3" s="26">
        <v>0</v>
      </c>
      <c r="CI3" s="26"/>
      <c r="CJ3" s="26"/>
      <c r="CK3" s="26">
        <v>0</v>
      </c>
      <c r="CL3" s="26">
        <v>7.2072072000000001E-2</v>
      </c>
      <c r="CM3" s="26"/>
      <c r="CN3" s="26">
        <v>0.23809525300000001</v>
      </c>
      <c r="CO3" s="26"/>
      <c r="CP3" s="26"/>
      <c r="CQ3" s="26"/>
      <c r="CR3" s="26">
        <v>1.3663654430000001</v>
      </c>
      <c r="CS3" s="26">
        <v>1.2683163180000001</v>
      </c>
      <c r="CT3" s="26">
        <v>0.26226014399999997</v>
      </c>
      <c r="CU3" s="26"/>
      <c r="CV3" s="26"/>
      <c r="CW3" s="26"/>
      <c r="CX3" s="26">
        <v>2.5986592470000001</v>
      </c>
      <c r="CY3" s="26">
        <v>1.1882581299999999</v>
      </c>
    </row>
    <row r="4" spans="1:103 16330:16330">
      <c r="A4" s="17">
        <v>3</v>
      </c>
      <c r="B4" s="18">
        <v>1</v>
      </c>
      <c r="C4" s="18">
        <v>3</v>
      </c>
      <c r="D4" s="16">
        <v>0</v>
      </c>
      <c r="E4" s="16">
        <v>0</v>
      </c>
      <c r="F4" s="16">
        <v>1</v>
      </c>
      <c r="G4" s="16">
        <v>0</v>
      </c>
      <c r="H4" s="16">
        <v>10</v>
      </c>
      <c r="I4" s="16">
        <v>640</v>
      </c>
      <c r="J4" s="16">
        <v>80</v>
      </c>
      <c r="L4" s="16">
        <v>80</v>
      </c>
      <c r="M4" s="16">
        <v>80</v>
      </c>
      <c r="O4" s="19">
        <v>5</v>
      </c>
      <c r="P4" s="19">
        <v>1280</v>
      </c>
      <c r="Q4" s="19">
        <v>20</v>
      </c>
      <c r="S4" s="19">
        <v>40</v>
      </c>
      <c r="T4" s="19">
        <v>40</v>
      </c>
      <c r="V4" s="16">
        <v>74.076837999999995</v>
      </c>
      <c r="W4" s="16">
        <v>16.028169533149629</v>
      </c>
      <c r="X4" s="16">
        <v>80.003868955533193</v>
      </c>
      <c r="Y4" s="16">
        <v>20.542559590824879</v>
      </c>
      <c r="AA4" s="16">
        <v>26.736446236097542</v>
      </c>
      <c r="AB4" s="16">
        <v>33.103046107258351</v>
      </c>
      <c r="AD4" s="16">
        <v>95.431985499999996</v>
      </c>
      <c r="AE4" s="16">
        <v>9.4042181243417406</v>
      </c>
      <c r="AF4" s="16">
        <v>23.39554954266384</v>
      </c>
      <c r="AG4" s="16">
        <v>13.946257958154284</v>
      </c>
      <c r="AI4" s="16">
        <v>20.753538724278933</v>
      </c>
      <c r="AJ4" s="16">
        <v>20.656456498496993</v>
      </c>
      <c r="AL4" s="16">
        <v>59.621691000000006</v>
      </c>
      <c r="AM4" s="16">
        <v>117.511147369355</v>
      </c>
      <c r="AN4" s="16">
        <v>151.31990555785987</v>
      </c>
      <c r="AO4" s="16">
        <v>46.881994623097732</v>
      </c>
      <c r="AQ4" s="16">
        <v>47.32966978963529</v>
      </c>
      <c r="AR4" s="16">
        <v>46.30112631829121</v>
      </c>
      <c r="AT4" s="16">
        <v>39.483088499999994</v>
      </c>
      <c r="AU4" s="16">
        <v>127.69986594260988</v>
      </c>
      <c r="AV4" s="16">
        <v>116.97859640671489</v>
      </c>
      <c r="AW4" s="16">
        <v>53.801885819980143</v>
      </c>
      <c r="AY4" s="16">
        <v>52.924741959152641</v>
      </c>
      <c r="AZ4" s="16">
        <v>46.103133012132538</v>
      </c>
      <c r="BB4" s="18">
        <v>7.4384276588638425</v>
      </c>
      <c r="BC4" s="18">
        <v>81.383199811642697</v>
      </c>
      <c r="BD4" s="18">
        <v>9.4452277938471347</v>
      </c>
      <c r="BE4" s="18"/>
      <c r="BF4" s="18">
        <v>16.709511878886609</v>
      </c>
      <c r="BG4" s="18">
        <v>16.551953138020416</v>
      </c>
      <c r="BH4" s="18"/>
      <c r="BI4" s="18">
        <v>18.438929615045016</v>
      </c>
      <c r="BJ4" s="18">
        <v>74.525162643064846</v>
      </c>
      <c r="BK4" s="18">
        <v>11.957576489418722</v>
      </c>
      <c r="BL4" s="18" t="s">
        <v>156</v>
      </c>
      <c r="BM4" s="18">
        <v>19.028143857891173</v>
      </c>
      <c r="BN4" s="18">
        <v>14.404547544402298</v>
      </c>
      <c r="BO4" s="18">
        <v>8.6579789750784801</v>
      </c>
      <c r="BP4" s="26">
        <v>0</v>
      </c>
      <c r="BQ4" s="26">
        <v>0.16304347799999999</v>
      </c>
      <c r="BR4" s="26"/>
      <c r="BS4" s="26"/>
      <c r="BT4" s="26"/>
      <c r="BU4" s="26"/>
      <c r="BV4" s="26">
        <v>0</v>
      </c>
      <c r="BW4" s="26">
        <v>0</v>
      </c>
      <c r="BX4" s="26"/>
      <c r="BY4" s="26"/>
      <c r="BZ4" s="26"/>
      <c r="CA4" s="26"/>
      <c r="CB4" s="26">
        <v>0</v>
      </c>
      <c r="CC4" s="26">
        <v>0.110294118</v>
      </c>
      <c r="CD4" s="26"/>
      <c r="CE4" s="26">
        <v>3.0120482000000001E-2</v>
      </c>
      <c r="CF4" s="26"/>
      <c r="CG4" s="26"/>
      <c r="CH4" s="26">
        <v>0</v>
      </c>
      <c r="CI4" s="26">
        <v>7.3529412000000002E-2</v>
      </c>
      <c r="CJ4" s="26"/>
      <c r="CK4" s="26">
        <v>1.5060241E-2</v>
      </c>
      <c r="CL4" s="26"/>
      <c r="CM4" s="26"/>
      <c r="CN4" s="26">
        <v>3.4408881139999998</v>
      </c>
      <c r="CO4" s="26"/>
      <c r="CP4" s="26"/>
      <c r="CQ4" s="26">
        <v>15.67087426</v>
      </c>
      <c r="CR4" s="26"/>
      <c r="CS4" s="26"/>
      <c r="CT4" s="26">
        <v>6.6006155900000003</v>
      </c>
      <c r="CU4" s="26"/>
      <c r="CV4" s="26"/>
      <c r="CW4" s="26">
        <v>13.15568041</v>
      </c>
      <c r="CX4" s="26"/>
      <c r="CY4" s="26"/>
      <c r="XDB4" s="21">
        <v>2.7777777777777776E-2</v>
      </c>
    </row>
    <row r="5" spans="1:103 16330:16330">
      <c r="A5" s="17">
        <v>4</v>
      </c>
      <c r="B5" s="18">
        <v>1</v>
      </c>
      <c r="C5" s="18">
        <v>2</v>
      </c>
      <c r="D5" s="16">
        <v>0</v>
      </c>
      <c r="E5" s="16">
        <v>1</v>
      </c>
      <c r="F5" s="16">
        <v>0</v>
      </c>
      <c r="G5" s="16">
        <v>0</v>
      </c>
      <c r="H5" s="16">
        <v>40</v>
      </c>
      <c r="I5" s="16">
        <v>80</v>
      </c>
      <c r="J5" s="16">
        <v>160</v>
      </c>
      <c r="L5" s="16">
        <v>160</v>
      </c>
      <c r="M5" s="16">
        <v>160</v>
      </c>
      <c r="N5" s="16">
        <v>80</v>
      </c>
      <c r="O5" s="19">
        <v>5</v>
      </c>
      <c r="P5" s="19">
        <v>10</v>
      </c>
      <c r="Q5" s="19">
        <v>40</v>
      </c>
      <c r="S5" s="19">
        <v>10</v>
      </c>
      <c r="T5" s="19">
        <v>80</v>
      </c>
      <c r="U5" s="19">
        <v>10</v>
      </c>
      <c r="V5" s="16">
        <v>74.076837999999995</v>
      </c>
      <c r="W5" s="16">
        <v>26.766224099192137</v>
      </c>
      <c r="X5" s="16">
        <v>28.302784649021206</v>
      </c>
      <c r="Y5" s="16">
        <v>29.723209035374619</v>
      </c>
      <c r="AA5" s="16">
        <v>38.61798775433725</v>
      </c>
      <c r="AB5" s="16">
        <v>61.106559081083908</v>
      </c>
      <c r="AC5" s="16">
        <v>34.4285003900156</v>
      </c>
      <c r="AD5" s="16">
        <v>95.431985499999996</v>
      </c>
      <c r="AE5" s="16">
        <v>19.295000554845394</v>
      </c>
      <c r="AF5" s="16">
        <v>15.924876972595877</v>
      </c>
      <c r="AG5" s="16">
        <v>16.992775692930639</v>
      </c>
      <c r="AI5" s="16">
        <v>31.226811889807603</v>
      </c>
      <c r="AJ5" s="16">
        <v>43.408261213037683</v>
      </c>
      <c r="AK5" s="16">
        <v>28.071430846502508</v>
      </c>
      <c r="AL5" s="16">
        <v>59.621691000000006</v>
      </c>
      <c r="AM5" s="16">
        <v>44.577019705412582</v>
      </c>
      <c r="AN5" s="16">
        <v>35.945390846854558</v>
      </c>
      <c r="AO5" s="16">
        <v>36.696449731632903</v>
      </c>
      <c r="AQ5" s="16">
        <v>357.54196081996332</v>
      </c>
      <c r="AR5" s="16">
        <v>321.70235026883677</v>
      </c>
      <c r="AS5" s="16">
        <v>103.99955352406329</v>
      </c>
      <c r="AT5" s="16">
        <v>39.483088499999994</v>
      </c>
      <c r="AU5" s="16">
        <v>59.841329541330232</v>
      </c>
      <c r="AV5" s="16">
        <v>43.5555043944129</v>
      </c>
      <c r="AW5" s="16">
        <v>45.505334055667888</v>
      </c>
      <c r="AY5" s="16">
        <v>343.58342520810811</v>
      </c>
      <c r="AZ5" s="17">
        <v>274.24994598953629</v>
      </c>
      <c r="BA5" s="16">
        <v>146.62245585772729</v>
      </c>
      <c r="BB5" s="18">
        <v>8.7237748352306408</v>
      </c>
      <c r="BC5" s="18">
        <v>8.9310887819122406</v>
      </c>
      <c r="BD5" s="18">
        <v>15.449042658897955</v>
      </c>
      <c r="BE5" s="18"/>
      <c r="BF5" s="18">
        <v>9.9676592222611191</v>
      </c>
      <c r="BG5" s="18">
        <v>24.587445387491798</v>
      </c>
      <c r="BH5" s="18">
        <v>7.795007929932547</v>
      </c>
      <c r="BI5" s="18">
        <v>6.8556772109046111</v>
      </c>
      <c r="BJ5" s="18">
        <v>10.002773195608352</v>
      </c>
      <c r="BK5" s="18">
        <v>8.0964919607406554</v>
      </c>
      <c r="BL5" s="18" t="s">
        <v>156</v>
      </c>
      <c r="BM5" s="18">
        <v>14.855122689972319</v>
      </c>
      <c r="BN5" s="18">
        <v>6.5784001982461389</v>
      </c>
      <c r="BO5" s="18" t="s">
        <v>156</v>
      </c>
      <c r="BP5" s="26">
        <v>0</v>
      </c>
      <c r="BQ5" s="26">
        <v>0</v>
      </c>
      <c r="BR5" s="26"/>
      <c r="BS5" s="26">
        <v>0</v>
      </c>
      <c r="BT5" s="26"/>
      <c r="BU5" s="26"/>
      <c r="BV5" s="26">
        <v>0</v>
      </c>
      <c r="BW5" s="26">
        <v>0</v>
      </c>
      <c r="BX5" s="26"/>
      <c r="BY5" s="26">
        <v>8.3333332999999996E-2</v>
      </c>
      <c r="BZ5" s="26"/>
      <c r="CA5" s="26"/>
      <c r="CB5" s="26">
        <v>0</v>
      </c>
      <c r="CC5" s="26">
        <v>0.38759689899999999</v>
      </c>
      <c r="CD5" s="26"/>
      <c r="CE5" s="26">
        <v>0</v>
      </c>
      <c r="CF5" s="26">
        <v>1.2820513E-2</v>
      </c>
      <c r="CG5" s="26">
        <v>6.5359479999999998E-3</v>
      </c>
      <c r="CH5" s="26">
        <v>0</v>
      </c>
      <c r="CI5" s="26">
        <v>0</v>
      </c>
      <c r="CJ5" s="26"/>
      <c r="CK5" s="26">
        <v>2.4509804E-2</v>
      </c>
      <c r="CL5" s="26">
        <v>7.6923080000000001E-3</v>
      </c>
      <c r="CM5" s="26">
        <v>0</v>
      </c>
      <c r="CN5" s="26"/>
      <c r="CO5" s="26"/>
      <c r="CP5" s="26"/>
      <c r="CQ5" s="26">
        <v>8.358047655</v>
      </c>
      <c r="CR5" s="26">
        <v>2.0699619839999999</v>
      </c>
      <c r="CS5" s="26">
        <v>1.983973612</v>
      </c>
      <c r="CT5" s="26"/>
      <c r="CU5" s="26"/>
      <c r="CV5" s="26"/>
      <c r="CW5" s="26">
        <v>3.316258318</v>
      </c>
      <c r="CX5" s="26">
        <v>2.4996197790000001</v>
      </c>
      <c r="CY5" s="26">
        <v>2.2741088779999998</v>
      </c>
      <c r="XDB5" s="16">
        <v>0</v>
      </c>
    </row>
    <row r="6" spans="1:103 16330:16330">
      <c r="A6" s="17">
        <v>5</v>
      </c>
      <c r="B6" s="18">
        <v>1</v>
      </c>
      <c r="C6" s="18">
        <v>1</v>
      </c>
      <c r="D6" s="16">
        <v>1</v>
      </c>
      <c r="E6" s="16">
        <v>0</v>
      </c>
      <c r="F6" s="16">
        <v>0</v>
      </c>
      <c r="G6" s="16">
        <v>0</v>
      </c>
      <c r="H6" s="16">
        <v>80</v>
      </c>
      <c r="I6" s="16">
        <v>320</v>
      </c>
      <c r="J6" s="16">
        <v>160</v>
      </c>
      <c r="L6" s="16">
        <v>160</v>
      </c>
      <c r="M6" s="16">
        <v>160</v>
      </c>
      <c r="N6" s="16">
        <v>160</v>
      </c>
      <c r="O6" s="19">
        <v>80</v>
      </c>
      <c r="P6" s="19">
        <v>320</v>
      </c>
      <c r="Q6" s="19">
        <v>160</v>
      </c>
      <c r="S6" s="19">
        <v>160</v>
      </c>
      <c r="T6" s="19">
        <v>160</v>
      </c>
      <c r="U6" s="19">
        <v>160</v>
      </c>
      <c r="V6" s="16">
        <v>74.076837999999995</v>
      </c>
      <c r="W6" s="16">
        <v>34.285245563930644</v>
      </c>
      <c r="X6" s="16">
        <v>66.439853535868963</v>
      </c>
      <c r="Y6" s="16">
        <v>86.537228099902748</v>
      </c>
      <c r="AC6" s="16">
        <v>55.180853716291502</v>
      </c>
      <c r="AD6" s="16">
        <v>95.431985499999996</v>
      </c>
      <c r="AE6" s="16">
        <v>32.655300387218169</v>
      </c>
      <c r="AF6" s="16">
        <v>53.715108529121103</v>
      </c>
      <c r="AG6" s="16">
        <v>61.581043212029854</v>
      </c>
      <c r="AK6" s="16">
        <v>49.33848217567072</v>
      </c>
      <c r="AL6" s="16">
        <v>59.621691000000006</v>
      </c>
      <c r="AM6" s="16">
        <v>236.01568992760855</v>
      </c>
      <c r="AN6" s="16">
        <v>366.12421167531483</v>
      </c>
      <c r="AO6" s="16">
        <v>436.84392123067965</v>
      </c>
      <c r="AS6" s="16">
        <v>353.01146691005607</v>
      </c>
      <c r="AT6" s="16">
        <v>39.483088499999994</v>
      </c>
      <c r="AU6" s="16">
        <v>185.27291177058331</v>
      </c>
      <c r="AV6" s="16">
        <v>482.86341950440061</v>
      </c>
      <c r="AW6" s="16">
        <v>552.50197742881835</v>
      </c>
      <c r="BA6" s="16">
        <v>340.67977192275902</v>
      </c>
      <c r="BB6" s="18">
        <v>31.467515791983057</v>
      </c>
      <c r="BC6" s="18">
        <v>27.115477610930345</v>
      </c>
      <c r="BD6" s="18">
        <v>28.596139704442436</v>
      </c>
      <c r="BE6" s="18"/>
      <c r="BF6" s="18">
        <v>24.334047853344469</v>
      </c>
      <c r="BG6" s="18">
        <v>28.520030500070732</v>
      </c>
      <c r="BH6" s="18">
        <v>23.538366239805981</v>
      </c>
      <c r="BI6" s="18">
        <v>32.21759002203941</v>
      </c>
      <c r="BJ6" s="18">
        <v>27.171759519725736</v>
      </c>
      <c r="BK6" s="18">
        <v>25.080991108624666</v>
      </c>
      <c r="BL6" s="18" t="s">
        <v>156</v>
      </c>
      <c r="BM6" s="18">
        <v>22.628041646645585</v>
      </c>
      <c r="BN6" s="18">
        <v>25.75596303526007</v>
      </c>
      <c r="BO6" s="18">
        <v>23.632269010286052</v>
      </c>
      <c r="BP6" s="26"/>
      <c r="BQ6" s="26"/>
      <c r="BR6" s="26"/>
      <c r="BS6" s="26"/>
      <c r="BT6" s="26"/>
      <c r="BU6" s="26"/>
      <c r="BV6" s="26"/>
      <c r="BW6" s="26"/>
      <c r="BX6" s="26"/>
      <c r="BY6" s="26"/>
      <c r="BZ6" s="26"/>
      <c r="CA6" s="26"/>
      <c r="CB6" s="26"/>
      <c r="CC6" s="26"/>
      <c r="CD6" s="26"/>
      <c r="CE6" s="26"/>
      <c r="CF6" s="26"/>
      <c r="CG6" s="26"/>
      <c r="CH6" s="26"/>
      <c r="CI6" s="26"/>
      <c r="CJ6" s="26"/>
      <c r="CK6" s="26"/>
      <c r="CL6" s="26"/>
      <c r="CM6" s="26"/>
      <c r="CN6" s="26"/>
      <c r="CO6" s="26"/>
      <c r="CP6" s="26"/>
      <c r="CQ6" s="26"/>
      <c r="CR6" s="26"/>
      <c r="CS6" s="26"/>
      <c r="CT6" s="26"/>
      <c r="CU6" s="26"/>
      <c r="CV6" s="26"/>
      <c r="CW6" s="26"/>
      <c r="CX6" s="26"/>
      <c r="CY6" s="26"/>
    </row>
    <row r="7" spans="1:103 16330:16330">
      <c r="A7" s="17">
        <v>6</v>
      </c>
      <c r="B7" s="18">
        <v>1</v>
      </c>
      <c r="C7" s="18">
        <v>1</v>
      </c>
      <c r="D7" s="16">
        <v>1</v>
      </c>
      <c r="E7" s="16">
        <v>0</v>
      </c>
      <c r="F7" s="16">
        <v>0</v>
      </c>
      <c r="G7" s="16">
        <v>0</v>
      </c>
      <c r="H7" s="16">
        <v>40</v>
      </c>
      <c r="I7" s="16">
        <v>40</v>
      </c>
      <c r="J7" s="16">
        <v>320</v>
      </c>
      <c r="L7" s="16">
        <v>40</v>
      </c>
      <c r="M7" s="16">
        <v>40</v>
      </c>
      <c r="N7" s="16">
        <v>20</v>
      </c>
      <c r="O7" s="19">
        <v>80</v>
      </c>
      <c r="P7" s="19">
        <v>320</v>
      </c>
      <c r="Q7" s="19">
        <v>640</v>
      </c>
      <c r="S7" s="19">
        <v>160</v>
      </c>
      <c r="T7" s="19">
        <v>80</v>
      </c>
      <c r="U7" s="19">
        <v>160</v>
      </c>
      <c r="V7" s="16">
        <v>80.708823499999994</v>
      </c>
      <c r="W7" s="16">
        <v>18.049634476132844</v>
      </c>
      <c r="X7" s="16">
        <v>11.481907429696037</v>
      </c>
      <c r="Y7" s="16">
        <v>24.436974794080747</v>
      </c>
      <c r="AA7" s="16">
        <v>11.640429137732408</v>
      </c>
      <c r="AB7" s="16">
        <v>15.863125616258545</v>
      </c>
      <c r="AC7" s="16">
        <v>43.846025323155779</v>
      </c>
      <c r="AD7" s="16">
        <v>111.73897050000001</v>
      </c>
      <c r="AE7" s="16">
        <v>11.720459284582823</v>
      </c>
      <c r="AF7" s="16">
        <v>6.8877683709358433</v>
      </c>
      <c r="AG7" s="16">
        <v>13.094459409874798</v>
      </c>
      <c r="AI7" s="16">
        <v>11.084786421929675</v>
      </c>
      <c r="AJ7" s="16">
        <v>11.517122938275804</v>
      </c>
      <c r="AK7" s="16">
        <v>37.091686879823591</v>
      </c>
      <c r="AL7" s="16">
        <v>63.83823550000001</v>
      </c>
      <c r="AM7" s="16">
        <v>33.946093282020307</v>
      </c>
      <c r="AN7" s="16">
        <v>16.786453542578869</v>
      </c>
      <c r="AO7" s="16">
        <v>39.961986733970114</v>
      </c>
      <c r="AQ7" s="16">
        <v>36.3372462962638</v>
      </c>
      <c r="AR7" s="16">
        <v>45.670348994583811</v>
      </c>
      <c r="AS7" s="16">
        <v>146.43811078082484</v>
      </c>
      <c r="AT7" s="16">
        <v>42.838234999999997</v>
      </c>
      <c r="AU7" s="16">
        <v>54.691034225495727</v>
      </c>
      <c r="AV7" s="16">
        <v>27.703395377587874</v>
      </c>
      <c r="AW7" s="16">
        <v>48.501538578615744</v>
      </c>
      <c r="AY7" s="16">
        <v>37.095772375335685</v>
      </c>
      <c r="AZ7" s="16">
        <v>48.944381235083426</v>
      </c>
      <c r="BA7" s="16">
        <v>143.34007355279056</v>
      </c>
      <c r="BB7" s="18">
        <v>9.0638622717673503</v>
      </c>
      <c r="BC7" s="18">
        <v>6.6353007458162905</v>
      </c>
      <c r="BD7" s="18">
        <v>28.360893823457268</v>
      </c>
      <c r="BE7" s="18"/>
      <c r="BF7" s="18">
        <v>6.5038400898977251</v>
      </c>
      <c r="BG7" s="18">
        <v>6.8013556902998014</v>
      </c>
      <c r="BH7" s="18">
        <v>4.725662395983556</v>
      </c>
      <c r="BI7" s="18">
        <v>29.0155861776419</v>
      </c>
      <c r="BJ7" s="18">
        <v>9.8364901285787294</v>
      </c>
      <c r="BK7" s="18">
        <v>20.924147970533884</v>
      </c>
      <c r="BL7" s="18" t="s">
        <v>156</v>
      </c>
      <c r="BM7" s="18">
        <v>15.244500980045936</v>
      </c>
      <c r="BN7" s="18">
        <v>13.277203094675086</v>
      </c>
      <c r="BO7" s="18">
        <v>11.021807315933724</v>
      </c>
      <c r="BP7" s="26">
        <v>0</v>
      </c>
      <c r="BQ7" s="26">
        <v>0.192307692</v>
      </c>
      <c r="BR7" s="26"/>
      <c r="BS7" s="26">
        <v>0</v>
      </c>
      <c r="BT7" s="26">
        <v>0.16304347799999999</v>
      </c>
      <c r="BU7" s="26">
        <v>0.178571429</v>
      </c>
      <c r="BV7" s="26">
        <v>0</v>
      </c>
      <c r="BW7" s="26">
        <v>9.6153846000000001E-2</v>
      </c>
      <c r="BX7" s="26"/>
      <c r="BY7" s="26">
        <v>0.21739130400000001</v>
      </c>
      <c r="BZ7" s="26">
        <v>0.16304347799999999</v>
      </c>
      <c r="CA7" s="26">
        <v>0</v>
      </c>
      <c r="CB7" s="26">
        <v>0</v>
      </c>
      <c r="CC7" s="26">
        <v>0</v>
      </c>
      <c r="CD7" s="26"/>
      <c r="CE7" s="26">
        <v>4.8076923000000001E-2</v>
      </c>
      <c r="CF7" s="26">
        <v>2.2123894000000002E-2</v>
      </c>
      <c r="CG7" s="26">
        <v>9.2592593000000001E-2</v>
      </c>
      <c r="CH7" s="26">
        <v>0</v>
      </c>
      <c r="CI7" s="26">
        <v>0</v>
      </c>
      <c r="CJ7" s="26"/>
      <c r="CK7" s="26">
        <v>9.6153850000000006E-3</v>
      </c>
      <c r="CL7" s="26">
        <v>3.3185841000000001E-2</v>
      </c>
      <c r="CM7" s="26">
        <v>0</v>
      </c>
      <c r="CN7" s="26">
        <v>5.3288753450000002</v>
      </c>
      <c r="CO7" s="26">
        <v>18.783865899999999</v>
      </c>
      <c r="CP7" s="26"/>
      <c r="CQ7" s="26">
        <v>9.7381305850000004</v>
      </c>
      <c r="CR7" s="26">
        <v>8.8156178589999996</v>
      </c>
      <c r="CS7" s="26">
        <v>5.1539547920000004</v>
      </c>
      <c r="CT7" s="26">
        <v>6.2015070459999997</v>
      </c>
      <c r="CU7" s="26">
        <v>9.2474416399999999</v>
      </c>
      <c r="CV7" s="26"/>
      <c r="CW7" s="26">
        <v>8.2861399470000006</v>
      </c>
      <c r="CX7" s="26">
        <v>12.069413989999999</v>
      </c>
      <c r="CY7" s="26">
        <v>7.2098527839999997</v>
      </c>
    </row>
    <row r="8" spans="1:103 16330:16330">
      <c r="A8" s="17">
        <v>7</v>
      </c>
      <c r="B8" s="18">
        <v>1</v>
      </c>
      <c r="C8" s="18">
        <v>4</v>
      </c>
      <c r="D8" s="16">
        <v>0</v>
      </c>
      <c r="E8" s="16">
        <v>0</v>
      </c>
      <c r="F8" s="16">
        <v>0</v>
      </c>
      <c r="G8" s="16">
        <v>1</v>
      </c>
      <c r="H8" s="16">
        <v>10</v>
      </c>
      <c r="I8" s="16">
        <v>40</v>
      </c>
      <c r="J8" s="16">
        <v>80</v>
      </c>
      <c r="L8" s="16">
        <v>20</v>
      </c>
      <c r="M8" s="16">
        <v>80</v>
      </c>
      <c r="N8" s="16">
        <v>40</v>
      </c>
      <c r="O8" s="19">
        <v>40</v>
      </c>
      <c r="P8" s="19">
        <v>160</v>
      </c>
      <c r="Q8" s="19">
        <v>320</v>
      </c>
      <c r="S8" s="19">
        <v>80</v>
      </c>
      <c r="T8" s="19">
        <v>40</v>
      </c>
      <c r="U8" s="19">
        <v>40</v>
      </c>
      <c r="V8" s="16">
        <v>80.708823499999994</v>
      </c>
      <c r="W8" s="16">
        <v>10.221931134664091</v>
      </c>
      <c r="X8" s="16">
        <v>21.455122872568321</v>
      </c>
      <c r="Y8" s="16">
        <v>49.141797637482497</v>
      </c>
      <c r="AA8" s="16">
        <v>14.805401689679021</v>
      </c>
      <c r="AB8" s="16">
        <v>12.307314739578649</v>
      </c>
      <c r="AC8" s="16">
        <v>19.357388009806105</v>
      </c>
      <c r="AD8" s="16">
        <v>111.73897050000001</v>
      </c>
      <c r="AE8" s="16">
        <v>6.1908975380126909</v>
      </c>
      <c r="AF8" s="16">
        <v>9.4738895998711286</v>
      </c>
      <c r="AG8" s="16">
        <v>15.72598555562516</v>
      </c>
      <c r="AI8" s="16">
        <v>8.7079242699505102</v>
      </c>
      <c r="AJ8" s="16">
        <v>6.5462425831625479</v>
      </c>
      <c r="AK8" s="16">
        <v>13.908709420556169</v>
      </c>
      <c r="AL8" s="16">
        <v>63.83823550000001</v>
      </c>
      <c r="AM8" s="16">
        <v>70.680713472050613</v>
      </c>
      <c r="AN8" s="16">
        <v>112.68140146094254</v>
      </c>
      <c r="AO8" s="16">
        <v>254.30658019394014</v>
      </c>
      <c r="AQ8" s="16">
        <v>206.09535444586191</v>
      </c>
      <c r="AR8" s="16">
        <v>161.5307408224287</v>
      </c>
      <c r="AS8" s="16">
        <v>166.48718826590175</v>
      </c>
      <c r="AT8" s="16">
        <v>42.838234999999997</v>
      </c>
      <c r="AU8" s="16">
        <v>78.135932988843621</v>
      </c>
      <c r="AV8" s="16">
        <v>114.4799039362962</v>
      </c>
      <c r="AW8" s="16">
        <v>267.28112312737403</v>
      </c>
      <c r="AY8" s="16">
        <v>246.66835518919547</v>
      </c>
      <c r="AZ8" s="16">
        <v>168.41913556672731</v>
      </c>
      <c r="BA8" s="16">
        <v>159.03191809568222</v>
      </c>
      <c r="BB8" s="18">
        <v>6.0887009591601222</v>
      </c>
      <c r="BC8" s="18">
        <v>10.378468241110053</v>
      </c>
      <c r="BD8" s="18">
        <v>17.470421263941883</v>
      </c>
      <c r="BE8" s="18"/>
      <c r="BF8" s="18">
        <v>6.2824325141814752</v>
      </c>
      <c r="BG8" s="18">
        <v>13.72725376864812</v>
      </c>
      <c r="BH8" s="18">
        <v>8.8147786753562016</v>
      </c>
      <c r="BI8" s="18">
        <v>10.445610827468233</v>
      </c>
      <c r="BJ8" s="18">
        <v>12.371752572653481</v>
      </c>
      <c r="BK8" s="18">
        <v>21.722591124623985</v>
      </c>
      <c r="BL8" s="18" t="s">
        <v>156</v>
      </c>
      <c r="BM8" s="18">
        <v>6.8978897917158974</v>
      </c>
      <c r="BN8" s="18">
        <v>8.5770897837162376</v>
      </c>
      <c r="BO8" s="18">
        <v>9.5977796034309399</v>
      </c>
      <c r="BP8" s="26">
        <v>0</v>
      </c>
      <c r="BQ8" s="26">
        <v>0</v>
      </c>
      <c r="BR8" s="26"/>
      <c r="BS8" s="26">
        <v>0</v>
      </c>
      <c r="BT8" s="26"/>
      <c r="BU8" s="26">
        <v>0</v>
      </c>
      <c r="BV8" s="26">
        <v>0</v>
      </c>
      <c r="BW8" s="26">
        <v>0</v>
      </c>
      <c r="BX8" s="26"/>
      <c r="BY8" s="26">
        <v>0</v>
      </c>
      <c r="BZ8" s="26"/>
      <c r="CA8" s="26">
        <v>0</v>
      </c>
      <c r="CB8" s="26">
        <v>0</v>
      </c>
      <c r="CC8" s="26">
        <v>0</v>
      </c>
      <c r="CD8" s="26"/>
      <c r="CE8" s="26">
        <v>0</v>
      </c>
      <c r="CF8" s="26"/>
      <c r="CG8" s="26">
        <v>7.4626866E-2</v>
      </c>
      <c r="CH8" s="26">
        <v>0</v>
      </c>
      <c r="CI8" s="26">
        <v>0</v>
      </c>
      <c r="CJ8" s="26"/>
      <c r="CK8" s="26">
        <v>0</v>
      </c>
      <c r="CL8" s="26"/>
      <c r="CM8" s="26">
        <v>3.7313433E-2</v>
      </c>
      <c r="CN8" s="26"/>
      <c r="CO8" s="26"/>
      <c r="CP8" s="26"/>
      <c r="CQ8" s="26"/>
      <c r="CR8" s="26"/>
      <c r="CS8" s="26"/>
      <c r="CT8" s="26"/>
      <c r="CU8" s="26"/>
      <c r="CV8" s="26"/>
      <c r="CW8" s="26"/>
      <c r="CX8" s="26"/>
      <c r="CY8" s="26"/>
    </row>
    <row r="9" spans="1:103 16330:16330">
      <c r="A9" s="17">
        <v>8</v>
      </c>
      <c r="B9" s="18">
        <v>1</v>
      </c>
      <c r="C9" s="18">
        <v>1</v>
      </c>
      <c r="D9" s="16">
        <v>1</v>
      </c>
      <c r="E9" s="16">
        <v>0</v>
      </c>
      <c r="F9" s="16">
        <v>0</v>
      </c>
      <c r="G9" s="16">
        <v>0</v>
      </c>
      <c r="H9" s="16">
        <v>10</v>
      </c>
      <c r="I9" s="16">
        <v>320</v>
      </c>
      <c r="J9" s="16">
        <v>320</v>
      </c>
      <c r="L9" s="16">
        <v>20</v>
      </c>
      <c r="M9" s="16">
        <v>20</v>
      </c>
      <c r="N9" s="16">
        <v>10</v>
      </c>
      <c r="O9" s="19">
        <v>20</v>
      </c>
      <c r="P9" s="19">
        <v>320</v>
      </c>
      <c r="Q9" s="19">
        <v>320</v>
      </c>
      <c r="S9" s="19">
        <v>40</v>
      </c>
      <c r="T9" s="19">
        <v>40</v>
      </c>
      <c r="U9" s="19">
        <v>40</v>
      </c>
      <c r="V9" s="16">
        <v>80.708823499999994</v>
      </c>
      <c r="W9" s="16">
        <v>13.411501989497554</v>
      </c>
      <c r="X9" s="16">
        <v>44.634854654051445</v>
      </c>
      <c r="Y9" s="16">
        <v>52.451626104804902</v>
      </c>
      <c r="AA9" s="16">
        <v>12.427572352067592</v>
      </c>
      <c r="AB9" s="16">
        <v>11.514704960374839</v>
      </c>
      <c r="AC9" s="16">
        <v>23.496182722308891</v>
      </c>
      <c r="AD9" s="16">
        <v>111.73897050000001</v>
      </c>
      <c r="AE9" s="16">
        <v>10.893295089449522</v>
      </c>
      <c r="AF9" s="16">
        <v>34.640204404907863</v>
      </c>
      <c r="AG9" s="16">
        <v>37.218428659644346</v>
      </c>
      <c r="AI9" s="16">
        <v>10.863682778618028</v>
      </c>
      <c r="AJ9" s="16">
        <v>9.5686479206006858</v>
      </c>
      <c r="AK9" s="16">
        <v>18.035112091142963</v>
      </c>
      <c r="AL9" s="16">
        <v>63.83823550000001</v>
      </c>
      <c r="AM9" s="16">
        <v>40.825843569622222</v>
      </c>
      <c r="AN9" s="16">
        <v>123.30683302045922</v>
      </c>
      <c r="AO9" s="16">
        <v>178.71111343295178</v>
      </c>
      <c r="AQ9" s="16">
        <v>75.044915085378292</v>
      </c>
      <c r="AR9" s="16">
        <v>58.724943701455437</v>
      </c>
      <c r="AS9" s="16">
        <v>77.365120350087608</v>
      </c>
      <c r="AT9" s="16">
        <v>42.838234999999997</v>
      </c>
      <c r="AU9" s="16">
        <v>67.868169887465029</v>
      </c>
      <c r="AV9" s="16">
        <v>76.776509725889767</v>
      </c>
      <c r="AW9" s="16">
        <v>95.133871046056058</v>
      </c>
      <c r="AY9" s="16">
        <v>62.960858102480401</v>
      </c>
      <c r="AZ9" s="16">
        <v>62.775481672449665</v>
      </c>
      <c r="BA9" s="16">
        <v>103.17531318227103</v>
      </c>
      <c r="BB9" s="18">
        <v>13.111464815019117</v>
      </c>
      <c r="BC9" s="18">
        <v>24.001937374534503</v>
      </c>
      <c r="BD9" s="18">
        <v>38.663253450038546</v>
      </c>
      <c r="BE9" s="18"/>
      <c r="BF9" s="18">
        <v>9.3752167672812892</v>
      </c>
      <c r="BG9" s="18">
        <v>10.724417025188934</v>
      </c>
      <c r="BH9" s="18">
        <v>10.419981977230929</v>
      </c>
      <c r="BI9" s="18">
        <v>22.109465157888884</v>
      </c>
      <c r="BJ9" s="18">
        <v>25.731268649424244</v>
      </c>
      <c r="BK9" s="18">
        <v>32.044731426361999</v>
      </c>
      <c r="BL9" s="18" t="s">
        <v>156</v>
      </c>
      <c r="BM9" s="18">
        <v>12.528148712256652</v>
      </c>
      <c r="BN9" s="18">
        <v>10.231595389880747</v>
      </c>
      <c r="BO9" s="18">
        <v>10.799559948584648</v>
      </c>
      <c r="BP9" s="26">
        <v>0</v>
      </c>
      <c r="BQ9" s="26">
        <v>0</v>
      </c>
      <c r="BR9" s="26"/>
      <c r="BS9" s="26">
        <v>0</v>
      </c>
      <c r="BT9" s="26"/>
      <c r="BU9" s="26">
        <v>8.6206900000000003E-3</v>
      </c>
      <c r="BV9" s="26">
        <v>0</v>
      </c>
      <c r="BW9" s="26">
        <v>0.45454545499999999</v>
      </c>
      <c r="BX9" s="26"/>
      <c r="BY9" s="26">
        <v>0</v>
      </c>
      <c r="BZ9" s="26"/>
      <c r="CA9" s="26">
        <v>1.7241379000000001E-2</v>
      </c>
      <c r="CB9" s="26">
        <v>0</v>
      </c>
      <c r="CC9" s="26">
        <v>0</v>
      </c>
      <c r="CD9" s="26"/>
      <c r="CE9" s="26">
        <v>0</v>
      </c>
      <c r="CF9" s="26">
        <v>2.027027E-2</v>
      </c>
      <c r="CG9" s="26"/>
      <c r="CH9" s="26">
        <v>0</v>
      </c>
      <c r="CI9" s="26">
        <v>0</v>
      </c>
      <c r="CJ9" s="26"/>
      <c r="CK9" s="26">
        <v>0</v>
      </c>
      <c r="CL9" s="26">
        <v>0</v>
      </c>
      <c r="CM9" s="26"/>
      <c r="CN9" s="26"/>
      <c r="CO9" s="26"/>
      <c r="CP9" s="26"/>
      <c r="CQ9" s="26"/>
      <c r="CR9" s="26">
        <v>2.6180849359999998</v>
      </c>
      <c r="CS9" s="26">
        <v>3.4427734509999999</v>
      </c>
      <c r="CT9" s="26"/>
      <c r="CU9" s="26"/>
      <c r="CV9" s="26"/>
      <c r="CW9" s="26"/>
      <c r="CX9" s="26">
        <v>0.60096254699999996</v>
      </c>
      <c r="CY9" s="26">
        <v>1.270307479</v>
      </c>
    </row>
    <row r="10" spans="1:103 16330:16330">
      <c r="A10" s="17">
        <v>9</v>
      </c>
      <c r="B10" s="18">
        <v>1</v>
      </c>
      <c r="C10" s="18">
        <v>2</v>
      </c>
      <c r="D10" s="16">
        <v>0</v>
      </c>
      <c r="E10" s="16">
        <v>1</v>
      </c>
      <c r="F10" s="16">
        <v>0</v>
      </c>
      <c r="G10" s="16">
        <v>0</v>
      </c>
      <c r="H10" s="16">
        <v>5</v>
      </c>
      <c r="I10" s="16">
        <v>80</v>
      </c>
      <c r="J10" s="16">
        <v>40</v>
      </c>
      <c r="L10" s="16">
        <v>10</v>
      </c>
      <c r="M10" s="16">
        <v>5</v>
      </c>
      <c r="N10" s="16">
        <v>5</v>
      </c>
      <c r="O10" s="19">
        <v>80</v>
      </c>
      <c r="P10" s="19">
        <v>160</v>
      </c>
      <c r="Q10" s="19">
        <v>160</v>
      </c>
      <c r="S10" s="19">
        <v>80</v>
      </c>
      <c r="T10" s="19">
        <v>80</v>
      </c>
      <c r="U10" s="19">
        <v>40</v>
      </c>
      <c r="V10" s="16">
        <v>80.708823499999994</v>
      </c>
      <c r="W10" s="16">
        <v>11.859079961768739</v>
      </c>
      <c r="X10" s="16">
        <v>112.64896079511506</v>
      </c>
      <c r="Y10" s="16">
        <v>29.053242879774476</v>
      </c>
      <c r="AA10" s="16">
        <v>13.857002865362173</v>
      </c>
      <c r="AB10" s="16">
        <v>11.192194979433474</v>
      </c>
      <c r="AC10" s="16">
        <v>13.147659209939826</v>
      </c>
      <c r="AD10" s="16">
        <v>111.73897050000001</v>
      </c>
      <c r="AE10" s="16">
        <v>10.04638980123323</v>
      </c>
      <c r="AF10" s="16">
        <v>105.584810585382</v>
      </c>
      <c r="AG10" s="16">
        <v>33.027333339299616</v>
      </c>
      <c r="AI10" s="16">
        <v>12.502218115429706</v>
      </c>
      <c r="AJ10" s="16">
        <v>9.0968292180885815</v>
      </c>
      <c r="AK10" s="16">
        <v>11.911714443219404</v>
      </c>
      <c r="AL10" s="16">
        <v>63.83823550000001</v>
      </c>
      <c r="AM10" s="16">
        <v>38.538351777868556</v>
      </c>
      <c r="AN10" s="16">
        <v>305.92508894355484</v>
      </c>
      <c r="AO10" s="16">
        <v>343.12137521335171</v>
      </c>
      <c r="AQ10" s="16">
        <v>75.376635540077558</v>
      </c>
      <c r="AR10" s="16">
        <v>47.633030766512363</v>
      </c>
      <c r="AS10" s="16">
        <v>87.935385849684891</v>
      </c>
      <c r="AT10" s="16">
        <v>42.838234999999997</v>
      </c>
      <c r="AU10" s="16">
        <v>99.176095936714489</v>
      </c>
      <c r="AV10" s="16">
        <v>559.55268120258904</v>
      </c>
      <c r="AW10" s="16">
        <v>759.34080158288475</v>
      </c>
      <c r="AY10" s="16">
        <v>206.29760816504134</v>
      </c>
      <c r="AZ10" s="16">
        <v>120.21625888458539</v>
      </c>
      <c r="BA10" s="16">
        <v>115.06109014986117</v>
      </c>
      <c r="BB10" s="18">
        <v>7.3422332160925974</v>
      </c>
      <c r="BC10" s="18">
        <v>21.404733519194373</v>
      </c>
      <c r="BD10" s="18">
        <v>16.011832343097421</v>
      </c>
      <c r="BE10" s="18"/>
      <c r="BF10" s="18">
        <v>6.7581918273209514</v>
      </c>
      <c r="BG10" s="18">
        <v>5.7569782951197492</v>
      </c>
      <c r="BH10" s="18">
        <v>5.1122577098195263</v>
      </c>
      <c r="BI10" s="18">
        <v>12.536293586092084</v>
      </c>
      <c r="BJ10" s="18">
        <v>13.834329313238882</v>
      </c>
      <c r="BK10" s="18">
        <v>8.9666947904307097</v>
      </c>
      <c r="BL10" s="18" t="s">
        <v>156</v>
      </c>
      <c r="BM10" s="18">
        <v>12.177626231281009</v>
      </c>
      <c r="BN10" s="18">
        <v>5.3116996642045429</v>
      </c>
      <c r="BO10" s="18">
        <v>7.5576433239425116</v>
      </c>
      <c r="BP10" s="26">
        <v>5.1724137929999996</v>
      </c>
      <c r="BQ10" s="26"/>
      <c r="BR10" s="26"/>
      <c r="BS10" s="26">
        <v>1.0869565219999999</v>
      </c>
      <c r="BT10" s="26">
        <v>0</v>
      </c>
      <c r="BU10" s="26"/>
      <c r="BV10" s="26">
        <v>13.79310345</v>
      </c>
      <c r="BW10" s="26"/>
      <c r="BX10" s="26"/>
      <c r="BY10" s="26">
        <v>2.1739130430000002</v>
      </c>
      <c r="BZ10" s="26">
        <v>0</v>
      </c>
      <c r="CA10" s="26"/>
      <c r="CB10" s="26">
        <v>0</v>
      </c>
      <c r="CC10" s="26">
        <v>0.26315789499999998</v>
      </c>
      <c r="CD10" s="26"/>
      <c r="CE10" s="26">
        <v>0</v>
      </c>
      <c r="CF10" s="26">
        <v>1.1494252999999999E-2</v>
      </c>
      <c r="CG10" s="26"/>
      <c r="CH10" s="26">
        <v>0</v>
      </c>
      <c r="CI10" s="26">
        <v>9.8684210999999994E-2</v>
      </c>
      <c r="CJ10" s="26"/>
      <c r="CK10" s="26">
        <v>0</v>
      </c>
      <c r="CL10" s="26">
        <v>2.2988505999999999E-2</v>
      </c>
      <c r="CM10" s="26"/>
      <c r="CN10" s="26"/>
      <c r="CO10" s="26"/>
      <c r="CP10" s="26"/>
      <c r="CQ10" s="26">
        <v>9.5802649140000007</v>
      </c>
      <c r="CR10" s="26">
        <v>4.8468222780000003</v>
      </c>
      <c r="CS10" s="26"/>
      <c r="CT10" s="26"/>
      <c r="CU10" s="26"/>
      <c r="CV10" s="26"/>
      <c r="CW10" s="26">
        <v>2.567359583</v>
      </c>
      <c r="CX10" s="26">
        <v>1.715134884</v>
      </c>
      <c r="CY10" s="26"/>
    </row>
    <row r="11" spans="1:103 16330:16330">
      <c r="A11" s="17">
        <v>10</v>
      </c>
      <c r="B11" s="18">
        <v>1</v>
      </c>
      <c r="C11" s="18">
        <v>1</v>
      </c>
      <c r="D11" s="16">
        <v>1</v>
      </c>
      <c r="E11" s="16">
        <v>0</v>
      </c>
      <c r="F11" s="16">
        <v>0</v>
      </c>
      <c r="G11" s="16">
        <v>0</v>
      </c>
      <c r="BB11" s="18">
        <v>17.688107028788803</v>
      </c>
      <c r="BC11" s="18"/>
      <c r="BD11" s="18"/>
      <c r="BE11" s="18"/>
      <c r="BF11" s="18"/>
      <c r="BG11" s="18"/>
      <c r="BH11" s="18"/>
      <c r="BI11" s="18">
        <v>21.041844842625768</v>
      </c>
      <c r="BJ11" s="18" t="s">
        <v>156</v>
      </c>
      <c r="BK11" s="18" t="s">
        <v>156</v>
      </c>
      <c r="BL11" s="18" t="s">
        <v>156</v>
      </c>
      <c r="BM11" s="18" t="s">
        <v>156</v>
      </c>
      <c r="BN11" s="18" t="s">
        <v>156</v>
      </c>
      <c r="BO11" s="18" t="s">
        <v>156</v>
      </c>
      <c r="BP11" s="26"/>
      <c r="BQ11" s="26"/>
      <c r="BR11" s="26"/>
      <c r="BS11" s="26"/>
      <c r="BT11" s="26"/>
      <c r="BU11" s="26"/>
      <c r="BV11" s="26"/>
      <c r="BW11" s="26"/>
      <c r="BX11" s="26"/>
      <c r="BY11" s="26"/>
      <c r="BZ11" s="26"/>
      <c r="CA11" s="26"/>
      <c r="CB11" s="26"/>
      <c r="CC11" s="26"/>
      <c r="CD11" s="26"/>
      <c r="CE11" s="26"/>
      <c r="CF11" s="26"/>
      <c r="CG11" s="26"/>
      <c r="CH11" s="26"/>
      <c r="CI11" s="26"/>
      <c r="CJ11" s="26"/>
      <c r="CK11" s="26"/>
      <c r="CL11" s="26"/>
      <c r="CM11" s="26"/>
      <c r="CN11" s="26"/>
      <c r="CO11" s="26"/>
      <c r="CP11" s="26"/>
      <c r="CQ11" s="26"/>
      <c r="CR11" s="26"/>
      <c r="CS11" s="26"/>
      <c r="CT11" s="26"/>
      <c r="CU11" s="26"/>
      <c r="CV11" s="26"/>
      <c r="CW11" s="26"/>
      <c r="CX11" s="26"/>
      <c r="CY11" s="26"/>
    </row>
    <row r="12" spans="1:103 16330:16330">
      <c r="A12" s="17">
        <v>11</v>
      </c>
      <c r="B12" s="18">
        <v>1</v>
      </c>
      <c r="C12" s="18">
        <v>2</v>
      </c>
      <c r="D12" s="16">
        <v>0</v>
      </c>
      <c r="E12" s="16">
        <v>1</v>
      </c>
      <c r="F12" s="16">
        <v>0</v>
      </c>
      <c r="G12" s="16">
        <v>0</v>
      </c>
      <c r="H12" s="16">
        <v>5120</v>
      </c>
      <c r="I12" s="16">
        <v>2560</v>
      </c>
      <c r="J12" s="16">
        <v>2560</v>
      </c>
      <c r="L12" s="16">
        <v>2560</v>
      </c>
      <c r="M12" s="16">
        <v>2560</v>
      </c>
      <c r="N12" s="16">
        <v>1280</v>
      </c>
      <c r="O12" s="19">
        <v>20</v>
      </c>
      <c r="P12" s="19">
        <v>40</v>
      </c>
      <c r="Q12" s="19">
        <v>20</v>
      </c>
      <c r="S12" s="19">
        <v>40</v>
      </c>
      <c r="T12" s="19">
        <v>20</v>
      </c>
      <c r="U12" s="19">
        <v>20</v>
      </c>
      <c r="V12" s="16">
        <v>91.776176399999997</v>
      </c>
      <c r="W12" s="16">
        <v>40.77663180141078</v>
      </c>
      <c r="X12" s="16">
        <v>124.81900804762196</v>
      </c>
      <c r="Y12" s="16">
        <v>73.229304706297441</v>
      </c>
      <c r="AA12" s="16">
        <v>23.973444416623135</v>
      </c>
      <c r="AB12" s="16">
        <v>20.80797490154853</v>
      </c>
      <c r="AC12" s="16">
        <v>43.099382243146863</v>
      </c>
      <c r="AD12" s="16">
        <v>65.551323700000012</v>
      </c>
      <c r="AE12" s="16">
        <v>39.727292295563224</v>
      </c>
      <c r="AF12" s="16">
        <v>77.076789605457236</v>
      </c>
      <c r="AG12" s="16">
        <v>48.24441750372074</v>
      </c>
      <c r="AI12" s="16">
        <v>24.29820482638641</v>
      </c>
      <c r="AJ12" s="16">
        <v>21.266228506153652</v>
      </c>
      <c r="AK12" s="16">
        <v>44.87159071419822</v>
      </c>
      <c r="AL12" s="16">
        <v>51.198529499999999</v>
      </c>
      <c r="AM12" s="16">
        <v>163.71391424714733</v>
      </c>
      <c r="AN12" s="16">
        <v>242.99008780134898</v>
      </c>
      <c r="AO12" s="16">
        <v>187.10469421680659</v>
      </c>
      <c r="AQ12" s="16">
        <v>95.820765752454236</v>
      </c>
      <c r="AR12" s="16">
        <v>163.7139142</v>
      </c>
      <c r="AS12" s="16">
        <v>194.56102399563258</v>
      </c>
      <c r="AT12" s="16">
        <v>36.110294000000003</v>
      </c>
      <c r="AU12" s="16">
        <v>25.711669720736108</v>
      </c>
      <c r="AV12" s="16">
        <v>35.424560423081616</v>
      </c>
      <c r="AW12" s="16">
        <v>13.854613186435227</v>
      </c>
      <c r="AY12" s="16">
        <v>21.001834934031272</v>
      </c>
      <c r="AZ12" s="16">
        <v>9.1631028163994266</v>
      </c>
      <c r="BA12" s="16">
        <v>115.45852852025351</v>
      </c>
      <c r="BB12" s="18">
        <v>52.814017541661826</v>
      </c>
      <c r="BC12" s="18">
        <v>33.525485307805198</v>
      </c>
      <c r="BD12" s="18">
        <v>26.501820298301805</v>
      </c>
      <c r="BE12" s="18"/>
      <c r="BF12" s="18">
        <v>21.617111676970055</v>
      </c>
      <c r="BG12" s="18">
        <v>20.282160300701786</v>
      </c>
      <c r="BH12" s="18">
        <v>15.344356654963285</v>
      </c>
      <c r="BI12" s="18">
        <v>31.024765503711787</v>
      </c>
      <c r="BJ12" s="18">
        <v>17.301451929814309</v>
      </c>
      <c r="BK12" s="18">
        <v>15.38001665585535</v>
      </c>
      <c r="BL12" s="18" t="s">
        <v>156</v>
      </c>
      <c r="BM12" s="18">
        <v>11.853117117491745</v>
      </c>
      <c r="BN12" s="18">
        <v>13.723313573897478</v>
      </c>
      <c r="BO12" s="18">
        <v>14.286934014890706</v>
      </c>
      <c r="BP12" s="26">
        <v>0</v>
      </c>
      <c r="BQ12" s="26"/>
      <c r="BR12" s="26"/>
      <c r="BS12" s="26">
        <v>1.6393442620000001</v>
      </c>
      <c r="BT12" s="26">
        <v>2.0833333330000001</v>
      </c>
      <c r="BU12" s="26">
        <v>0.30864197500000001</v>
      </c>
      <c r="BV12" s="26">
        <v>1.071428571</v>
      </c>
      <c r="BW12" s="26"/>
      <c r="BX12" s="26"/>
      <c r="BY12" s="26">
        <v>3.2786885250000002</v>
      </c>
      <c r="BZ12" s="26">
        <v>8.3333333330000006</v>
      </c>
      <c r="CA12" s="26">
        <v>0</v>
      </c>
      <c r="CB12" s="26">
        <v>0</v>
      </c>
      <c r="CC12" s="26">
        <v>0.13513513499999999</v>
      </c>
      <c r="CD12" s="26"/>
      <c r="CE12" s="26">
        <v>0</v>
      </c>
      <c r="CF12" s="26">
        <v>0.688073394</v>
      </c>
      <c r="CG12" s="26"/>
      <c r="CH12" s="26">
        <v>0</v>
      </c>
      <c r="CI12" s="26">
        <v>0</v>
      </c>
      <c r="CJ12" s="26"/>
      <c r="CK12" s="26">
        <v>0</v>
      </c>
      <c r="CL12" s="26">
        <v>0.229357798</v>
      </c>
      <c r="CM12" s="26"/>
      <c r="CN12" s="26"/>
      <c r="CO12" s="26"/>
      <c r="CP12" s="26"/>
      <c r="CQ12" s="26"/>
      <c r="CR12" s="26">
        <v>10.114295200000001</v>
      </c>
      <c r="CS12" s="26">
        <v>5.1085777569999999</v>
      </c>
      <c r="CT12" s="26"/>
      <c r="CU12" s="26"/>
      <c r="CV12" s="26"/>
      <c r="CW12" s="26"/>
      <c r="CX12" s="26">
        <v>4.2116796880000003</v>
      </c>
      <c r="CY12" s="26">
        <v>4.2725298089999999</v>
      </c>
    </row>
    <row r="13" spans="1:103 16330:16330">
      <c r="A13" s="17">
        <v>12</v>
      </c>
      <c r="B13" s="18">
        <v>1</v>
      </c>
      <c r="C13" s="18">
        <v>2</v>
      </c>
      <c r="D13" s="16">
        <v>0</v>
      </c>
      <c r="E13" s="16">
        <v>1</v>
      </c>
      <c r="F13" s="16">
        <v>0</v>
      </c>
      <c r="G13" s="16">
        <v>0</v>
      </c>
      <c r="H13" s="16">
        <v>20</v>
      </c>
      <c r="I13" s="16">
        <v>20</v>
      </c>
      <c r="J13" s="16">
        <v>20</v>
      </c>
      <c r="L13" s="16">
        <v>20</v>
      </c>
      <c r="M13" s="16">
        <v>10</v>
      </c>
      <c r="N13" s="16">
        <v>10</v>
      </c>
      <c r="O13" s="19">
        <v>40</v>
      </c>
      <c r="P13" s="19">
        <v>160</v>
      </c>
      <c r="Q13" s="19">
        <v>80</v>
      </c>
      <c r="S13" s="19">
        <v>20</v>
      </c>
      <c r="T13" s="19">
        <v>20</v>
      </c>
      <c r="U13" s="19">
        <v>20</v>
      </c>
      <c r="V13" s="16">
        <v>96.017599999999987</v>
      </c>
      <c r="W13" s="16">
        <v>20.834739319710884</v>
      </c>
      <c r="X13" s="16">
        <v>21.036907663146494</v>
      </c>
      <c r="Y13" s="16">
        <v>20.372969130787975</v>
      </c>
      <c r="AA13" s="16">
        <v>12.803157220521152</v>
      </c>
      <c r="AB13" s="16">
        <v>10.473630985856818</v>
      </c>
      <c r="AC13" s="16">
        <v>23.658198983523924</v>
      </c>
      <c r="AD13" s="16">
        <v>127.51325899999998</v>
      </c>
      <c r="AE13" s="16">
        <v>13.652926829268294</v>
      </c>
      <c r="AF13" s="16">
        <v>14.869094580817194</v>
      </c>
      <c r="AG13" s="16">
        <v>10.955906595561132</v>
      </c>
      <c r="AI13" s="16">
        <v>8.3367347659007134</v>
      </c>
      <c r="AJ13" s="16">
        <v>7.3887122578621289</v>
      </c>
      <c r="AK13" s="16">
        <v>14.040439965492904</v>
      </c>
      <c r="AL13" s="16">
        <v>62.748488500000001</v>
      </c>
      <c r="AM13" s="16">
        <v>145.08658283929367</v>
      </c>
      <c r="AN13" s="16">
        <v>103.63928173009498</v>
      </c>
      <c r="AO13" s="16">
        <v>108.70154825651812</v>
      </c>
      <c r="AQ13" s="16">
        <v>81.00673487601199</v>
      </c>
      <c r="AR13" s="16">
        <v>68.955729266271419</v>
      </c>
      <c r="AS13" s="16">
        <v>65.21879342767896</v>
      </c>
      <c r="AT13" s="16">
        <v>57.458823000000002</v>
      </c>
      <c r="AU13" s="16">
        <v>77.464441601837834</v>
      </c>
      <c r="AV13" s="16">
        <v>74.297221497067468</v>
      </c>
      <c r="AW13" s="16">
        <v>64.315679876085554</v>
      </c>
      <c r="AY13" s="16">
        <v>53.144031396299972</v>
      </c>
      <c r="AZ13" s="16">
        <v>40.106602098887898</v>
      </c>
      <c r="BA13" s="16">
        <v>51.665994883308095</v>
      </c>
      <c r="BB13" s="18">
        <v>29.581311022146078</v>
      </c>
      <c r="BC13" s="18">
        <v>19.280946768500584</v>
      </c>
      <c r="BD13" s="18">
        <v>24.529733155472243</v>
      </c>
      <c r="BE13" s="18"/>
      <c r="BF13" s="18">
        <v>15.503640434949331</v>
      </c>
      <c r="BG13" s="18">
        <v>12.894417525558477</v>
      </c>
      <c r="BH13" s="18">
        <v>11.043689422403185</v>
      </c>
      <c r="BI13" s="18">
        <v>19.316823822603762</v>
      </c>
      <c r="BJ13" s="18">
        <v>17.292912369558852</v>
      </c>
      <c r="BK13" s="18">
        <v>20.751494697868576</v>
      </c>
      <c r="BL13" s="18" t="s">
        <v>156</v>
      </c>
      <c r="BM13" s="18">
        <v>10.546541102079246</v>
      </c>
      <c r="BN13" s="18">
        <v>9.6754913958179145</v>
      </c>
      <c r="BO13" s="18">
        <v>9.2997441924856794</v>
      </c>
      <c r="BP13" s="26">
        <v>0</v>
      </c>
      <c r="BQ13" s="26">
        <v>5.4545454549999999</v>
      </c>
      <c r="BR13" s="26"/>
      <c r="BS13" s="26">
        <v>0</v>
      </c>
      <c r="BT13" s="26">
        <v>0</v>
      </c>
      <c r="BU13" s="26">
        <v>0</v>
      </c>
      <c r="BV13" s="26">
        <v>0</v>
      </c>
      <c r="BW13" s="26">
        <v>3.1818181820000002</v>
      </c>
      <c r="BX13" s="26"/>
      <c r="BY13" s="26">
        <v>0</v>
      </c>
      <c r="BZ13" s="26">
        <v>0</v>
      </c>
      <c r="CA13" s="26">
        <v>0</v>
      </c>
      <c r="CB13" s="26">
        <v>0</v>
      </c>
      <c r="CC13" s="26">
        <v>0</v>
      </c>
      <c r="CD13" s="26"/>
      <c r="CE13" s="26">
        <v>0</v>
      </c>
      <c r="CF13" s="26">
        <v>1.0784313729999999</v>
      </c>
      <c r="CG13" s="26">
        <v>0.26595744700000001</v>
      </c>
      <c r="CH13" s="26">
        <v>0</v>
      </c>
      <c r="CI13" s="26">
        <v>0</v>
      </c>
      <c r="CJ13" s="26"/>
      <c r="CK13" s="26">
        <v>0</v>
      </c>
      <c r="CL13" s="26">
        <v>0.98039215700000004</v>
      </c>
      <c r="CM13" s="26">
        <v>0.221631206</v>
      </c>
      <c r="CN13" s="26"/>
      <c r="CO13" s="26"/>
      <c r="CP13" s="26"/>
      <c r="CQ13" s="26"/>
      <c r="CR13" s="26">
        <v>1.7427384379999999</v>
      </c>
      <c r="CS13" s="26">
        <v>1.6005431000000001</v>
      </c>
      <c r="CT13" s="26"/>
      <c r="CU13" s="26"/>
      <c r="CV13" s="26"/>
      <c r="CW13" s="26"/>
      <c r="CX13" s="26">
        <v>0.75205728599999999</v>
      </c>
      <c r="CY13" s="26">
        <v>0.49417055100000001</v>
      </c>
    </row>
    <row r="14" spans="1:103 16330:16330">
      <c r="A14" s="17">
        <v>13</v>
      </c>
      <c r="B14" s="18">
        <v>1</v>
      </c>
      <c r="C14" s="18">
        <v>1</v>
      </c>
      <c r="D14" s="16">
        <v>1</v>
      </c>
      <c r="E14" s="16">
        <v>0</v>
      </c>
      <c r="F14" s="16">
        <v>0</v>
      </c>
      <c r="G14" s="16">
        <v>0</v>
      </c>
      <c r="H14" s="16">
        <v>80</v>
      </c>
      <c r="I14" s="16">
        <v>80</v>
      </c>
      <c r="J14" s="16">
        <v>80</v>
      </c>
      <c r="O14" s="19">
        <v>5</v>
      </c>
      <c r="P14" s="19">
        <v>20</v>
      </c>
      <c r="Q14" s="19">
        <v>40</v>
      </c>
      <c r="V14" s="16">
        <v>91.776176399999997</v>
      </c>
      <c r="W14" s="16">
        <v>44.547794972508122</v>
      </c>
      <c r="X14" s="16">
        <v>50.616747722557207</v>
      </c>
      <c r="Y14" s="16">
        <v>47.179677232153274</v>
      </c>
      <c r="AD14" s="16">
        <v>65.551323700000012</v>
      </c>
      <c r="AE14" s="16">
        <v>33.801311705088466</v>
      </c>
      <c r="AF14" s="16">
        <v>38.556229683856856</v>
      </c>
      <c r="AG14" s="16">
        <v>34.245507184294681</v>
      </c>
      <c r="AL14" s="16">
        <v>51.198529499999999</v>
      </c>
      <c r="AM14" s="16">
        <v>76.975441482401948</v>
      </c>
      <c r="AN14" s="16">
        <v>177.29857575988999</v>
      </c>
      <c r="AO14" s="16">
        <v>172.09392242316329</v>
      </c>
      <c r="AT14" s="16">
        <v>36.110294000000003</v>
      </c>
      <c r="AU14" s="16">
        <v>34.416619196356493</v>
      </c>
      <c r="AV14" s="16">
        <v>90.629209845725413</v>
      </c>
      <c r="AW14" s="16">
        <v>59.285285440798184</v>
      </c>
      <c r="BB14" s="18">
        <v>23.885011923554909</v>
      </c>
      <c r="BC14" s="18">
        <v>14.183859342776039</v>
      </c>
      <c r="BD14" s="18">
        <v>12.477245382128924</v>
      </c>
      <c r="BE14" s="18"/>
      <c r="BF14" s="18"/>
      <c r="BG14" s="18"/>
      <c r="BH14" s="18"/>
      <c r="BI14" s="18">
        <v>21.571307042597184</v>
      </c>
      <c r="BJ14" s="18">
        <v>12.604611524156223</v>
      </c>
      <c r="BK14" s="18">
        <v>12.356959908686548</v>
      </c>
      <c r="BL14" s="18" t="s">
        <v>156</v>
      </c>
      <c r="BM14" s="18" t="s">
        <v>156</v>
      </c>
      <c r="BN14" s="18" t="s">
        <v>156</v>
      </c>
      <c r="BO14" s="18" t="s">
        <v>156</v>
      </c>
      <c r="BP14" s="26"/>
      <c r="BQ14" s="26"/>
      <c r="BR14" s="26"/>
      <c r="BS14" s="26"/>
      <c r="BT14" s="26"/>
      <c r="BU14" s="26"/>
      <c r="BV14" s="26"/>
      <c r="BW14" s="26"/>
      <c r="BX14" s="26"/>
      <c r="BY14" s="26"/>
      <c r="BZ14" s="26"/>
      <c r="CA14" s="26"/>
      <c r="CB14" s="26"/>
      <c r="CC14" s="26"/>
      <c r="CD14" s="26"/>
      <c r="CE14" s="26"/>
      <c r="CF14" s="26"/>
      <c r="CG14" s="26"/>
      <c r="CH14" s="26"/>
      <c r="CI14" s="26"/>
      <c r="CJ14" s="26"/>
      <c r="CK14" s="26"/>
      <c r="CL14" s="26"/>
      <c r="CM14" s="26"/>
      <c r="CN14" s="26"/>
      <c r="CO14" s="26"/>
      <c r="CP14" s="26"/>
      <c r="CQ14" s="26"/>
      <c r="CR14" s="26"/>
      <c r="CS14" s="26"/>
      <c r="CT14" s="26"/>
      <c r="CU14" s="26"/>
      <c r="CV14" s="26"/>
      <c r="CW14" s="26"/>
      <c r="CX14" s="26"/>
      <c r="CY14" s="26"/>
    </row>
    <row r="15" spans="1:103 16330:16330">
      <c r="A15" s="17">
        <v>14</v>
      </c>
      <c r="B15" s="18">
        <v>1</v>
      </c>
      <c r="C15" s="18">
        <v>1</v>
      </c>
      <c r="D15" s="16">
        <v>1</v>
      </c>
      <c r="E15" s="16">
        <v>0</v>
      </c>
      <c r="F15" s="16">
        <v>0</v>
      </c>
      <c r="G15" s="16">
        <v>0</v>
      </c>
      <c r="H15" s="16">
        <v>20</v>
      </c>
      <c r="I15" s="16">
        <v>2560</v>
      </c>
      <c r="J15" s="16">
        <v>1280</v>
      </c>
      <c r="L15" s="16">
        <v>320</v>
      </c>
      <c r="O15" s="19">
        <v>40</v>
      </c>
      <c r="P15" s="19">
        <v>1280</v>
      </c>
      <c r="Q15" s="19">
        <v>640</v>
      </c>
      <c r="S15" s="19">
        <v>160</v>
      </c>
      <c r="V15" s="16">
        <v>91.776176399999997</v>
      </c>
      <c r="W15" s="16">
        <v>12.181649421451187</v>
      </c>
      <c r="X15" s="16">
        <v>307.6528315953006</v>
      </c>
      <c r="Y15" s="16">
        <v>100.69462032523037</v>
      </c>
      <c r="AA15" s="16">
        <v>0.48359334633452827</v>
      </c>
      <c r="AD15" s="16">
        <v>65.551323700000012</v>
      </c>
      <c r="AE15" s="16">
        <v>14.589825956212627</v>
      </c>
      <c r="AF15" s="16">
        <v>162.99510215812586</v>
      </c>
      <c r="AG15" s="16">
        <v>52.346502709632695</v>
      </c>
      <c r="AI15" s="16">
        <v>0.21738692676211546</v>
      </c>
      <c r="AL15" s="16">
        <v>51.198529499999999</v>
      </c>
      <c r="AM15" s="16">
        <v>73.399395451392863</v>
      </c>
      <c r="AN15" s="16">
        <v>650.77552031279026</v>
      </c>
      <c r="AO15" s="16">
        <v>777.34165414514837</v>
      </c>
      <c r="AT15" s="16">
        <v>36.110294000000003</v>
      </c>
      <c r="AU15" s="16">
        <v>26.096521240898369</v>
      </c>
      <c r="AV15" s="16">
        <v>120.10386236167032</v>
      </c>
      <c r="AW15" s="16">
        <v>18.33842514142091</v>
      </c>
      <c r="BB15" s="18">
        <v>7.7187574104813859</v>
      </c>
      <c r="BC15" s="18">
        <v>57.348562695966066</v>
      </c>
      <c r="BD15" s="18">
        <v>42.590177324585682</v>
      </c>
      <c r="BE15" s="18"/>
      <c r="BF15" s="18">
        <v>22.168208046794717</v>
      </c>
      <c r="BG15" s="18"/>
      <c r="BH15" s="18"/>
      <c r="BI15" s="18">
        <v>9.8185503575564965</v>
      </c>
      <c r="BJ15" s="18">
        <v>15.814682157463997</v>
      </c>
      <c r="BK15" s="18">
        <v>63.433729439994025</v>
      </c>
      <c r="BL15" s="18" t="s">
        <v>156</v>
      </c>
      <c r="BM15" s="18">
        <v>33.591231661012898</v>
      </c>
      <c r="BN15" s="18">
        <v>12.112001492145893</v>
      </c>
      <c r="BO15" s="18" t="s">
        <v>156</v>
      </c>
      <c r="BP15" s="26">
        <v>0</v>
      </c>
      <c r="BQ15" s="26">
        <v>0.514705882</v>
      </c>
      <c r="BR15" s="26"/>
      <c r="BS15" s="26">
        <v>0.16666666699999999</v>
      </c>
      <c r="BT15" s="26"/>
      <c r="BU15" s="26"/>
      <c r="BV15" s="26">
        <v>0</v>
      </c>
      <c r="BW15" s="26">
        <v>0.22058823499999999</v>
      </c>
      <c r="BX15" s="26"/>
      <c r="BY15" s="26">
        <v>0</v>
      </c>
      <c r="BZ15" s="26"/>
      <c r="CA15" s="26"/>
      <c r="CB15" s="26">
        <v>0</v>
      </c>
      <c r="CC15" s="26">
        <v>0</v>
      </c>
      <c r="CD15" s="26"/>
      <c r="CE15" s="26">
        <v>0</v>
      </c>
      <c r="CF15" s="26"/>
      <c r="CG15" s="26"/>
      <c r="CH15" s="26">
        <v>0</v>
      </c>
      <c r="CI15" s="26">
        <v>0</v>
      </c>
      <c r="CJ15" s="26"/>
      <c r="CK15" s="26">
        <v>0</v>
      </c>
      <c r="CL15" s="26"/>
      <c r="CM15" s="26"/>
      <c r="CN15" s="26"/>
      <c r="CO15" s="26"/>
      <c r="CP15" s="26"/>
      <c r="CQ15" s="26"/>
      <c r="CR15" s="26"/>
      <c r="CS15" s="26"/>
      <c r="CT15" s="26"/>
      <c r="CU15" s="26"/>
      <c r="CV15" s="26"/>
      <c r="CW15" s="26"/>
      <c r="CX15" s="26"/>
      <c r="CY15" s="26"/>
    </row>
    <row r="16" spans="1:103 16330:16330">
      <c r="A16" s="17">
        <v>15</v>
      </c>
      <c r="B16" s="18">
        <v>1</v>
      </c>
      <c r="C16" s="18">
        <v>1</v>
      </c>
      <c r="D16" s="16">
        <v>1</v>
      </c>
      <c r="E16" s="16">
        <v>0</v>
      </c>
      <c r="F16" s="16">
        <v>0</v>
      </c>
      <c r="G16" s="16">
        <v>0</v>
      </c>
      <c r="H16" s="16">
        <v>2.5</v>
      </c>
      <c r="I16" s="16">
        <v>160</v>
      </c>
      <c r="J16" s="16">
        <v>160</v>
      </c>
      <c r="L16" s="16">
        <v>10</v>
      </c>
      <c r="M16" s="16">
        <v>5</v>
      </c>
      <c r="N16" s="16">
        <v>2.5</v>
      </c>
      <c r="V16" s="16">
        <v>91.776176399999997</v>
      </c>
      <c r="W16" s="16">
        <v>10.607326977435759</v>
      </c>
      <c r="X16" s="16">
        <v>11.45337548370394</v>
      </c>
      <c r="Y16" s="16">
        <v>19.25768756119507</v>
      </c>
      <c r="AA16" s="16">
        <v>12.847431653834363</v>
      </c>
      <c r="AB16" s="16">
        <v>52.909729953894356</v>
      </c>
      <c r="AC16" s="16">
        <v>51.764120654111878</v>
      </c>
      <c r="AD16" s="16">
        <v>65.551323700000012</v>
      </c>
      <c r="AE16" s="16">
        <v>14.603286402165509</v>
      </c>
      <c r="AF16" s="16">
        <v>37.644281610194881</v>
      </c>
      <c r="AG16" s="16">
        <v>64.114336675447575</v>
      </c>
      <c r="AI16" s="16">
        <v>14.391283806336775</v>
      </c>
      <c r="AJ16" s="16">
        <v>48.634771961876581</v>
      </c>
      <c r="AK16" s="16">
        <v>54.964657601372046</v>
      </c>
      <c r="AL16" s="16">
        <v>51.198529499999999</v>
      </c>
      <c r="AM16" s="16">
        <v>62.697112592881091</v>
      </c>
      <c r="AN16" s="16">
        <v>67.367512309435455</v>
      </c>
      <c r="AO16" s="16">
        <v>37.918999822846473</v>
      </c>
      <c r="AQ16" s="16">
        <v>34.627315471752802</v>
      </c>
      <c r="AR16" s="16">
        <v>163.7139142</v>
      </c>
      <c r="AS16" s="16">
        <v>93.700320004861581</v>
      </c>
      <c r="AT16" s="16">
        <v>36.110294000000003</v>
      </c>
      <c r="AU16" s="16">
        <v>33.469765820213574</v>
      </c>
      <c r="AV16" s="16">
        <v>44.135618960689605</v>
      </c>
      <c r="AW16" s="16">
        <v>28.179600606918413</v>
      </c>
      <c r="AY16" s="16">
        <v>20.867442493538544</v>
      </c>
      <c r="AZ16" s="16">
        <v>17.971900807221434</v>
      </c>
      <c r="BA16" s="16">
        <v>112.24628314644849</v>
      </c>
      <c r="BB16" s="18">
        <v>16.600554918777384</v>
      </c>
      <c r="BC16" s="18">
        <v>22.64022199660031</v>
      </c>
      <c r="BD16" s="18">
        <v>45.357219536171485</v>
      </c>
      <c r="BE16" s="18"/>
      <c r="BF16" s="18">
        <v>22.734058448127389</v>
      </c>
      <c r="BG16" s="18">
        <v>14.229046449894367</v>
      </c>
      <c r="BH16" s="18">
        <v>11.303049726126963</v>
      </c>
      <c r="BI16" s="18">
        <v>28.66920493859374</v>
      </c>
      <c r="BJ16" s="18">
        <v>34.478334035356404</v>
      </c>
      <c r="BK16" s="18">
        <v>68.349232371465433</v>
      </c>
      <c r="BL16" s="18" t="s">
        <v>156</v>
      </c>
      <c r="BM16" s="18">
        <v>24.2546093275148</v>
      </c>
      <c r="BN16" s="18">
        <v>15.237199291445847</v>
      </c>
      <c r="BO16" s="18">
        <v>13.02990148590637</v>
      </c>
      <c r="BP16" s="26">
        <v>0.35714285699999998</v>
      </c>
      <c r="BQ16" s="26">
        <v>0</v>
      </c>
      <c r="BR16" s="26"/>
      <c r="BS16" s="26">
        <v>0</v>
      </c>
      <c r="BT16" s="26">
        <v>0</v>
      </c>
      <c r="BU16" s="26">
        <v>0</v>
      </c>
      <c r="BV16" s="26">
        <v>0</v>
      </c>
      <c r="BW16" s="26">
        <v>0</v>
      </c>
      <c r="BX16" s="26"/>
      <c r="BY16" s="26">
        <v>0</v>
      </c>
      <c r="BZ16" s="26">
        <v>0</v>
      </c>
      <c r="CA16" s="26">
        <v>0</v>
      </c>
      <c r="CB16" s="26">
        <v>0</v>
      </c>
      <c r="CC16" s="26">
        <v>0</v>
      </c>
      <c r="CD16" s="26"/>
      <c r="CE16" s="26">
        <v>0</v>
      </c>
      <c r="CF16" s="26">
        <v>1.0638297999999999E-2</v>
      </c>
      <c r="CG16" s="26">
        <v>0.37037037</v>
      </c>
      <c r="CH16" s="26">
        <v>0</v>
      </c>
      <c r="CI16" s="26">
        <v>0</v>
      </c>
      <c r="CJ16" s="26"/>
      <c r="CK16" s="26">
        <v>0</v>
      </c>
      <c r="CL16" s="26">
        <v>2.1276595999999998E-2</v>
      </c>
      <c r="CM16" s="26">
        <v>0</v>
      </c>
      <c r="CN16" s="26"/>
      <c r="CO16" s="26"/>
      <c r="CP16" s="26"/>
      <c r="CQ16" s="26"/>
      <c r="CR16" s="26">
        <v>1.849191864</v>
      </c>
      <c r="CS16" s="26">
        <v>3.1640789909999998</v>
      </c>
      <c r="CT16" s="26"/>
      <c r="CU16" s="26"/>
      <c r="CV16" s="26"/>
      <c r="CW16" s="26"/>
      <c r="CX16" s="26">
        <v>0.85484077000000003</v>
      </c>
      <c r="CY16" s="26">
        <v>0.79545083400000005</v>
      </c>
    </row>
    <row r="17" spans="1:103">
      <c r="A17" s="17">
        <v>16</v>
      </c>
      <c r="B17" s="18">
        <v>1</v>
      </c>
      <c r="C17" s="18">
        <v>1</v>
      </c>
      <c r="D17" s="16">
        <v>1</v>
      </c>
      <c r="E17" s="16">
        <v>0</v>
      </c>
      <c r="F17" s="16">
        <v>0</v>
      </c>
      <c r="G17" s="16">
        <v>0</v>
      </c>
      <c r="H17" s="16">
        <v>5</v>
      </c>
      <c r="I17" s="16">
        <v>40</v>
      </c>
      <c r="J17" s="16">
        <v>80</v>
      </c>
      <c r="O17" s="19">
        <v>10</v>
      </c>
      <c r="P17" s="19">
        <v>40</v>
      </c>
      <c r="Q17" s="19">
        <v>80</v>
      </c>
      <c r="V17" s="16">
        <v>97.0773528</v>
      </c>
      <c r="W17" s="16">
        <v>7.7348871801712766</v>
      </c>
      <c r="X17" s="16">
        <v>5.121749821147775</v>
      </c>
      <c r="Y17" s="16">
        <v>5.4057862106866326</v>
      </c>
      <c r="AD17" s="16">
        <v>107.02367599999999</v>
      </c>
      <c r="AE17" s="16">
        <v>8.3619469332493637</v>
      </c>
      <c r="AF17" s="16">
        <v>5.8123467045149804</v>
      </c>
      <c r="AG17" s="16">
        <v>5.3444727663125082</v>
      </c>
      <c r="AL17" s="16">
        <v>43.2661765</v>
      </c>
      <c r="AM17" s="16">
        <v>25.451205768570279</v>
      </c>
      <c r="AN17" s="16">
        <v>23.778931951006541</v>
      </c>
      <c r="AO17" s="16">
        <v>16.738042276900803</v>
      </c>
      <c r="AT17" s="16">
        <v>41.361176299999997</v>
      </c>
      <c r="AU17" s="16">
        <v>39.535152285307149</v>
      </c>
      <c r="AV17" s="16">
        <v>27.551409316658766</v>
      </c>
      <c r="AW17" s="16">
        <v>25.002131225463103</v>
      </c>
      <c r="BB17" s="18">
        <v>13.614843560595325</v>
      </c>
      <c r="BC17" s="18">
        <v>5.2036680138893825</v>
      </c>
      <c r="BD17" s="18">
        <v>6.2102790723208772</v>
      </c>
      <c r="BE17" s="18"/>
      <c r="BF17" s="18"/>
      <c r="BG17" s="18"/>
      <c r="BH17" s="18"/>
      <c r="BI17" s="18">
        <v>32.844248668922823</v>
      </c>
      <c r="BJ17" s="18">
        <v>10.976601422184578</v>
      </c>
      <c r="BK17" s="18">
        <v>15.510972244289089</v>
      </c>
      <c r="BL17" s="18" t="s">
        <v>156</v>
      </c>
      <c r="BM17" s="18" t="s">
        <v>156</v>
      </c>
      <c r="BN17" s="18" t="s">
        <v>156</v>
      </c>
      <c r="BO17" s="18" t="s">
        <v>156</v>
      </c>
      <c r="BP17" s="26">
        <v>0</v>
      </c>
      <c r="BQ17" s="26">
        <v>0</v>
      </c>
      <c r="BR17" s="26"/>
      <c r="BS17" s="26"/>
      <c r="BT17" s="26"/>
      <c r="BU17" s="26"/>
      <c r="BV17" s="26">
        <v>0.38793103400000001</v>
      </c>
      <c r="BW17" s="26">
        <v>0</v>
      </c>
      <c r="BX17" s="26"/>
      <c r="BY17" s="26"/>
      <c r="BZ17" s="26"/>
      <c r="CA17" s="26"/>
      <c r="CB17" s="26">
        <v>0</v>
      </c>
      <c r="CC17" s="26">
        <v>0</v>
      </c>
      <c r="CD17" s="26"/>
      <c r="CE17" s="26"/>
      <c r="CF17" s="26"/>
      <c r="CG17" s="26"/>
      <c r="CH17" s="26">
        <v>0</v>
      </c>
      <c r="CI17" s="26">
        <v>0</v>
      </c>
      <c r="CJ17" s="26"/>
      <c r="CK17" s="26"/>
      <c r="CL17" s="26"/>
      <c r="CM17" s="26"/>
      <c r="CN17" s="26">
        <v>0.38075826499999998</v>
      </c>
      <c r="CO17" s="26">
        <v>3.0524746839999999</v>
      </c>
      <c r="CP17" s="26"/>
      <c r="CQ17" s="26"/>
      <c r="CR17" s="26"/>
      <c r="CS17" s="26"/>
      <c r="CT17" s="26">
        <v>0.36445170900000001</v>
      </c>
      <c r="CU17" s="26">
        <v>3.6947525030000001</v>
      </c>
      <c r="CV17" s="26"/>
      <c r="CW17" s="26"/>
      <c r="CX17" s="26"/>
      <c r="CY17" s="26"/>
    </row>
    <row r="18" spans="1:103">
      <c r="A18" s="17">
        <v>17</v>
      </c>
      <c r="B18" s="18">
        <v>1</v>
      </c>
      <c r="C18" s="18">
        <v>1</v>
      </c>
      <c r="D18" s="16">
        <v>1</v>
      </c>
      <c r="E18" s="16">
        <v>0</v>
      </c>
      <c r="F18" s="16">
        <v>0</v>
      </c>
      <c r="G18" s="16">
        <v>0</v>
      </c>
      <c r="V18" s="16">
        <v>97.0773528</v>
      </c>
      <c r="W18" s="16">
        <v>25.449687285448153</v>
      </c>
      <c r="X18" s="16">
        <v>66.816791455473393</v>
      </c>
      <c r="Y18" s="16">
        <v>58.163898169861461</v>
      </c>
      <c r="AD18" s="16">
        <v>107.02367599999999</v>
      </c>
      <c r="AE18" s="16">
        <v>20.677113573909331</v>
      </c>
      <c r="AF18" s="16">
        <v>64.345972901329333</v>
      </c>
      <c r="AG18" s="16">
        <v>52.882047621227812</v>
      </c>
      <c r="AL18" s="16">
        <v>43.2661765</v>
      </c>
      <c r="AM18" s="16">
        <v>206.92360869390365</v>
      </c>
      <c r="AN18" s="16">
        <v>192.08217018465695</v>
      </c>
      <c r="AO18" s="16">
        <v>195.71732933205567</v>
      </c>
      <c r="AT18" s="16">
        <v>41.361176299999997</v>
      </c>
      <c r="AU18" s="16">
        <v>375.93480529327263</v>
      </c>
      <c r="AV18" s="16">
        <v>310.60134647996017</v>
      </c>
      <c r="AW18" s="16">
        <v>278.70869738242482</v>
      </c>
      <c r="BB18" s="18">
        <v>11.072723097214357</v>
      </c>
      <c r="BC18" s="18">
        <v>10.577948022276717</v>
      </c>
      <c r="BD18" s="18">
        <v>9.5286839652207327</v>
      </c>
      <c r="BE18" s="18"/>
      <c r="BF18" s="18">
        <v>6.1932181637646631</v>
      </c>
      <c r="BG18" s="18"/>
      <c r="BH18" s="18"/>
      <c r="BI18" s="18">
        <v>13.936775942067021</v>
      </c>
      <c r="BJ18" s="18">
        <v>16.708730918689039</v>
      </c>
      <c r="BK18" s="18">
        <v>16.452067772543121</v>
      </c>
      <c r="BL18" s="18" t="s">
        <v>156</v>
      </c>
      <c r="BM18" s="18">
        <v>8.7949694207151428</v>
      </c>
      <c r="BN18" s="18" t="s">
        <v>156</v>
      </c>
      <c r="BO18" s="18" t="s">
        <v>156</v>
      </c>
      <c r="BP18" s="26">
        <v>0</v>
      </c>
      <c r="BQ18" s="26">
        <v>0.125</v>
      </c>
      <c r="BR18" s="26"/>
      <c r="BS18" s="26">
        <v>0.22598870099999999</v>
      </c>
      <c r="BT18" s="26"/>
      <c r="BU18" s="26"/>
      <c r="BV18" s="26">
        <v>0</v>
      </c>
      <c r="BW18" s="26">
        <v>0.40625</v>
      </c>
      <c r="BX18" s="26"/>
      <c r="BY18" s="26">
        <v>0.14124293800000001</v>
      </c>
      <c r="BZ18" s="26"/>
      <c r="CA18" s="26"/>
      <c r="CB18" s="26">
        <v>0</v>
      </c>
      <c r="CC18" s="26">
        <v>7.4074074000000004E-2</v>
      </c>
      <c r="CD18" s="26"/>
      <c r="CE18" s="26">
        <v>0</v>
      </c>
      <c r="CF18" s="26"/>
      <c r="CG18" s="26"/>
      <c r="CH18" s="26">
        <v>0</v>
      </c>
      <c r="CI18" s="26">
        <v>0.111111111</v>
      </c>
      <c r="CJ18" s="26"/>
      <c r="CK18" s="26">
        <v>0</v>
      </c>
      <c r="CL18" s="26"/>
      <c r="CM18" s="26"/>
      <c r="CN18" s="26"/>
      <c r="CO18" s="26"/>
      <c r="CP18" s="26"/>
      <c r="CQ18" s="26"/>
      <c r="CR18" s="26"/>
      <c r="CS18" s="26"/>
      <c r="CT18" s="26"/>
      <c r="CU18" s="26"/>
      <c r="CV18" s="26"/>
      <c r="CW18" s="26"/>
      <c r="CX18" s="26"/>
      <c r="CY18" s="26"/>
    </row>
    <row r="19" spans="1:103">
      <c r="A19" s="17">
        <v>18</v>
      </c>
      <c r="B19" s="18">
        <v>1</v>
      </c>
      <c r="C19" s="18">
        <v>1</v>
      </c>
      <c r="D19" s="16">
        <v>1</v>
      </c>
      <c r="E19" s="16">
        <v>0</v>
      </c>
      <c r="F19" s="16">
        <v>0</v>
      </c>
      <c r="G19" s="16">
        <v>0</v>
      </c>
      <c r="H19" s="16">
        <v>5</v>
      </c>
      <c r="I19" s="16">
        <v>80</v>
      </c>
      <c r="J19" s="16">
        <v>80</v>
      </c>
      <c r="L19" s="16">
        <v>20</v>
      </c>
      <c r="M19" s="16">
        <v>20</v>
      </c>
      <c r="N19" s="16">
        <v>10</v>
      </c>
      <c r="O19" s="19">
        <v>2.5</v>
      </c>
      <c r="P19" s="19">
        <v>20</v>
      </c>
      <c r="Q19" s="19">
        <v>40</v>
      </c>
      <c r="S19" s="19">
        <v>20</v>
      </c>
      <c r="T19" s="19">
        <v>20</v>
      </c>
      <c r="U19" s="19">
        <v>10</v>
      </c>
      <c r="V19" s="16">
        <v>97.0773528</v>
      </c>
      <c r="W19" s="16">
        <v>15.065306170800913</v>
      </c>
      <c r="X19" s="16">
        <v>10.754765143465495</v>
      </c>
      <c r="Y19" s="16">
        <v>14.063224840809932</v>
      </c>
      <c r="AA19" s="16">
        <v>10.386653529376318</v>
      </c>
      <c r="AB19" s="16">
        <v>7.7780604847577735</v>
      </c>
      <c r="AC19" s="16">
        <v>14.561056245821263</v>
      </c>
      <c r="AD19" s="16">
        <v>107.02367599999999</v>
      </c>
      <c r="AE19" s="16">
        <v>12.867545693150209</v>
      </c>
      <c r="AF19" s="16">
        <v>7.26955524804319</v>
      </c>
      <c r="AG19" s="16">
        <v>8.8339423884616206</v>
      </c>
      <c r="AI19" s="16">
        <v>7.8610952527337403</v>
      </c>
      <c r="AJ19" s="16">
        <v>7.8425456230722741</v>
      </c>
      <c r="AK19" s="16">
        <v>17.183888888888895</v>
      </c>
      <c r="AL19" s="16">
        <v>43.2661765</v>
      </c>
      <c r="AM19" s="16">
        <v>37.779133725232967</v>
      </c>
      <c r="AN19" s="16">
        <v>41.694703576789074</v>
      </c>
      <c r="AO19" s="16">
        <v>31.426529913202415</v>
      </c>
      <c r="AR19" s="16">
        <v>298.67366381779027</v>
      </c>
      <c r="AS19" s="16">
        <v>54.982965340748805</v>
      </c>
      <c r="AT19" s="16">
        <v>41.361176299999997</v>
      </c>
      <c r="AU19" s="16">
        <v>57.982758228851303</v>
      </c>
      <c r="AV19" s="16">
        <v>40.244470781539597</v>
      </c>
      <c r="AW19" s="16">
        <v>36.180557469588635</v>
      </c>
      <c r="AY19" s="16">
        <v>35.428574571615222</v>
      </c>
      <c r="AZ19" s="17">
        <v>39.775147856033122</v>
      </c>
      <c r="BA19" s="16">
        <v>65.320376454628317</v>
      </c>
      <c r="BB19" s="18">
        <v>34.361271254694046</v>
      </c>
      <c r="BC19" s="18">
        <v>21.77009966108643</v>
      </c>
      <c r="BD19" s="18">
        <v>26.299850151262117</v>
      </c>
      <c r="BE19" s="18"/>
      <c r="BF19" s="18">
        <v>19.535082096822894</v>
      </c>
      <c r="BG19" s="18">
        <v>19.117082564856123</v>
      </c>
      <c r="BH19" s="18">
        <v>19.390062192393216</v>
      </c>
      <c r="BI19" s="18">
        <v>80.72892181800772</v>
      </c>
      <c r="BJ19" s="18">
        <v>40.52701428351957</v>
      </c>
      <c r="BK19" s="18">
        <v>44.625058413590445</v>
      </c>
      <c r="BL19" s="18" t="s">
        <v>156</v>
      </c>
      <c r="BM19" s="18">
        <v>49.724087865476235</v>
      </c>
      <c r="BN19" s="18">
        <v>48.338109647815855</v>
      </c>
      <c r="BO19" s="18">
        <v>49.809642004408417</v>
      </c>
      <c r="BP19" s="26">
        <v>0</v>
      </c>
      <c r="BQ19" s="26">
        <v>0</v>
      </c>
      <c r="BR19" s="26"/>
      <c r="BS19" s="26">
        <v>0</v>
      </c>
      <c r="BT19" s="26">
        <v>0.26315789499999998</v>
      </c>
      <c r="BU19" s="26">
        <v>0.113636364</v>
      </c>
      <c r="BV19" s="26">
        <v>0</v>
      </c>
      <c r="BW19" s="26">
        <v>0</v>
      </c>
      <c r="BX19" s="26"/>
      <c r="BY19" s="26">
        <v>0</v>
      </c>
      <c r="BZ19" s="26">
        <v>0.175438596</v>
      </c>
      <c r="CA19" s="26">
        <v>0</v>
      </c>
      <c r="CB19" s="26">
        <v>0</v>
      </c>
      <c r="CC19" s="26">
        <v>0</v>
      </c>
      <c r="CD19" s="26"/>
      <c r="CE19" s="26">
        <v>0</v>
      </c>
      <c r="CF19" s="26">
        <v>0.17676767700000001</v>
      </c>
      <c r="CG19" s="26">
        <v>0.46296296300000001</v>
      </c>
      <c r="CH19" s="26">
        <v>0</v>
      </c>
      <c r="CI19" s="26">
        <v>0</v>
      </c>
      <c r="CJ19" s="26"/>
      <c r="CK19" s="26">
        <v>0</v>
      </c>
      <c r="CL19" s="26">
        <v>7.5757575999999993E-2</v>
      </c>
      <c r="CM19" s="26">
        <v>0</v>
      </c>
      <c r="CN19" s="26">
        <v>4.7634294300000004</v>
      </c>
      <c r="CO19" s="26">
        <v>13.71560745</v>
      </c>
      <c r="CP19" s="26"/>
      <c r="CQ19" s="26"/>
      <c r="CR19" s="26">
        <v>2.3082568349999999</v>
      </c>
      <c r="CS19" s="26">
        <v>8.6005592100000001</v>
      </c>
      <c r="CT19" s="26">
        <v>4.6200053270000003</v>
      </c>
      <c r="CU19" s="26">
        <v>4.510121678</v>
      </c>
      <c r="CV19" s="26"/>
      <c r="CW19" s="26"/>
      <c r="CX19" s="26">
        <v>0.57554104900000003</v>
      </c>
      <c r="CY19" s="26">
        <v>1.980400827</v>
      </c>
    </row>
    <row r="20" spans="1:103">
      <c r="A20" s="17">
        <v>19</v>
      </c>
      <c r="B20" s="18">
        <v>1</v>
      </c>
      <c r="C20" s="18">
        <v>2</v>
      </c>
      <c r="D20" s="16">
        <v>0</v>
      </c>
      <c r="E20" s="16">
        <v>1</v>
      </c>
      <c r="F20" s="16">
        <v>0</v>
      </c>
      <c r="G20" s="16">
        <v>0</v>
      </c>
      <c r="H20" s="16">
        <v>5</v>
      </c>
      <c r="I20" s="16">
        <v>80</v>
      </c>
      <c r="J20" s="16">
        <v>40</v>
      </c>
      <c r="L20" s="16">
        <v>5</v>
      </c>
      <c r="M20" s="16">
        <v>5</v>
      </c>
      <c r="N20" s="16">
        <v>5</v>
      </c>
      <c r="O20" s="19">
        <v>10</v>
      </c>
      <c r="P20" s="19">
        <v>160</v>
      </c>
      <c r="Q20" s="19">
        <v>80</v>
      </c>
      <c r="S20" s="19">
        <v>5</v>
      </c>
      <c r="T20" s="19">
        <v>5</v>
      </c>
      <c r="U20" s="19">
        <v>5</v>
      </c>
      <c r="V20" s="16">
        <v>97.0773528</v>
      </c>
      <c r="W20" s="16">
        <v>46.686542741432476</v>
      </c>
      <c r="X20" s="16">
        <v>59.152345526531171</v>
      </c>
      <c r="Y20" s="16">
        <v>58.034377225995556</v>
      </c>
      <c r="AA20" s="16">
        <v>38.176803342901309</v>
      </c>
      <c r="AB20" s="16">
        <v>42.344190483155955</v>
      </c>
      <c r="AC20" s="16">
        <v>62.081917901716068</v>
      </c>
      <c r="AD20" s="16">
        <v>107.02367599999999</v>
      </c>
      <c r="AE20" s="16">
        <v>52.438906989760206</v>
      </c>
      <c r="AF20" s="16">
        <v>58.071936870057748</v>
      </c>
      <c r="AG20" s="16">
        <v>59.207611491660259</v>
      </c>
      <c r="AI20" s="16">
        <v>37.20313958497043</v>
      </c>
      <c r="AJ20" s="16">
        <v>40.366951899439094</v>
      </c>
      <c r="AK20" s="16">
        <v>53.435159255175805</v>
      </c>
      <c r="AL20" s="16">
        <v>43.2661765</v>
      </c>
      <c r="AM20" s="16">
        <v>88.910975038702304</v>
      </c>
      <c r="AN20" s="16">
        <v>59.890889373640107</v>
      </c>
      <c r="AO20" s="16">
        <v>81.079834179953025</v>
      </c>
      <c r="AR20" s="16">
        <v>63.459768114494977</v>
      </c>
      <c r="AS20" s="16">
        <v>71.005398442848431</v>
      </c>
      <c r="AT20" s="16">
        <v>41.361176299999997</v>
      </c>
      <c r="AU20" s="16">
        <v>133.73046900499455</v>
      </c>
      <c r="AV20" s="16">
        <v>154.72735303973434</v>
      </c>
      <c r="AW20" s="16">
        <v>320.91046000138294</v>
      </c>
      <c r="AY20" s="16">
        <v>141.59696725286852</v>
      </c>
      <c r="AZ20" s="16">
        <v>110.24830529496501</v>
      </c>
      <c r="BA20" s="16">
        <v>172.79734934395998</v>
      </c>
      <c r="BB20" s="18">
        <v>5.0907932102495304</v>
      </c>
      <c r="BC20" s="18">
        <v>16.866230149622709</v>
      </c>
      <c r="BD20" s="18">
        <v>13.757831688865501</v>
      </c>
      <c r="BE20" s="18"/>
      <c r="BF20" s="18">
        <v>4.6849691406289642</v>
      </c>
      <c r="BG20" s="18">
        <v>5.7648083309130937</v>
      </c>
      <c r="BH20" s="18">
        <v>4.6943148011487814</v>
      </c>
      <c r="BI20" s="18">
        <v>14.184812669352819</v>
      </c>
      <c r="BJ20" s="18">
        <v>24.206113374270931</v>
      </c>
      <c r="BK20" s="18">
        <v>19.336020004541275</v>
      </c>
      <c r="BL20" s="18" t="s">
        <v>156</v>
      </c>
      <c r="BM20" s="18">
        <v>8.9272387980551606</v>
      </c>
      <c r="BN20" s="18">
        <v>10.287218340590451</v>
      </c>
      <c r="BO20" s="18">
        <v>9.0412034990575911</v>
      </c>
      <c r="BP20" s="26"/>
      <c r="BQ20" s="26"/>
      <c r="BR20" s="26"/>
      <c r="BS20" s="26"/>
      <c r="BT20" s="26"/>
      <c r="BU20" s="26"/>
      <c r="BV20" s="26"/>
      <c r="BW20" s="26"/>
      <c r="BX20" s="26"/>
      <c r="BY20" s="26"/>
      <c r="BZ20" s="26"/>
      <c r="CA20" s="26"/>
      <c r="CB20" s="26"/>
      <c r="CC20" s="26"/>
      <c r="CD20" s="26"/>
      <c r="CE20" s="26"/>
      <c r="CF20" s="26"/>
      <c r="CG20" s="26"/>
      <c r="CH20" s="26"/>
      <c r="CI20" s="26"/>
      <c r="CJ20" s="26"/>
      <c r="CK20" s="26"/>
      <c r="CL20" s="26"/>
      <c r="CM20" s="26"/>
      <c r="CN20" s="26"/>
      <c r="CO20" s="26"/>
      <c r="CP20" s="26"/>
      <c r="CQ20" s="26"/>
      <c r="CR20" s="26"/>
      <c r="CS20" s="26"/>
      <c r="CT20" s="26"/>
      <c r="CU20" s="26"/>
      <c r="CV20" s="26"/>
      <c r="CW20" s="26"/>
      <c r="CX20" s="26"/>
      <c r="CY20" s="26"/>
    </row>
    <row r="21" spans="1:103">
      <c r="A21" s="17">
        <v>20</v>
      </c>
      <c r="B21" s="18">
        <v>1</v>
      </c>
      <c r="C21" s="18">
        <v>3</v>
      </c>
      <c r="D21" s="16">
        <v>0</v>
      </c>
      <c r="E21" s="16">
        <v>0</v>
      </c>
      <c r="F21" s="16">
        <v>1</v>
      </c>
      <c r="G21" s="16">
        <v>0</v>
      </c>
      <c r="H21" s="16">
        <v>640</v>
      </c>
      <c r="I21" s="16">
        <v>640</v>
      </c>
      <c r="J21" s="16">
        <v>640</v>
      </c>
      <c r="L21" s="16">
        <v>320</v>
      </c>
      <c r="M21" s="16">
        <v>320</v>
      </c>
      <c r="N21" s="16">
        <v>320</v>
      </c>
      <c r="O21" s="19">
        <v>80</v>
      </c>
      <c r="P21" s="19">
        <v>320</v>
      </c>
      <c r="Q21" s="19">
        <v>320</v>
      </c>
      <c r="S21" s="19">
        <v>160</v>
      </c>
      <c r="T21" s="19">
        <v>80</v>
      </c>
      <c r="U21" s="19">
        <v>80</v>
      </c>
      <c r="V21" s="16">
        <v>96.017599999999987</v>
      </c>
      <c r="W21" s="16">
        <v>17.092334249828159</v>
      </c>
      <c r="X21" s="16">
        <v>190.86787112833011</v>
      </c>
      <c r="Y21" s="16">
        <v>211.15653523297718</v>
      </c>
      <c r="AA21" s="16">
        <v>30.026490345560209</v>
      </c>
      <c r="AB21" s="16">
        <v>22.369378137432566</v>
      </c>
      <c r="AC21" s="16">
        <v>23.653604011747795</v>
      </c>
      <c r="AD21" s="16">
        <v>127.51325899999998</v>
      </c>
      <c r="AE21" s="16">
        <v>13.969511018743628</v>
      </c>
      <c r="AF21" s="16">
        <v>123.06360089404751</v>
      </c>
      <c r="AG21" s="16">
        <v>137.73407301388124</v>
      </c>
      <c r="AI21" s="16">
        <v>19.647266488902833</v>
      </c>
      <c r="AJ21" s="16">
        <v>14.040439965492904</v>
      </c>
      <c r="AK21" s="16">
        <v>15.547241784958043</v>
      </c>
      <c r="AL21" s="16">
        <v>62.748488500000001</v>
      </c>
      <c r="AM21" s="16">
        <v>118.45344074711544</v>
      </c>
      <c r="AN21" s="16">
        <v>411.43207751641489</v>
      </c>
      <c r="AO21" s="16">
        <v>820.44909797921855</v>
      </c>
      <c r="AQ21" s="16">
        <v>370.7591819659591</v>
      </c>
      <c r="AR21" s="16">
        <v>327.00707592273858</v>
      </c>
      <c r="AS21" s="16">
        <v>194.49992350353799</v>
      </c>
      <c r="AT21" s="16">
        <v>57.458823000000002</v>
      </c>
      <c r="AU21" s="16">
        <v>165.27129692476373</v>
      </c>
      <c r="AV21" s="16">
        <v>419.1364572999878</v>
      </c>
      <c r="AW21" s="16">
        <v>567.93821159435436</v>
      </c>
      <c r="AY21" s="16">
        <v>415.59355801528045</v>
      </c>
      <c r="AZ21" s="16">
        <v>387.94821089820562</v>
      </c>
      <c r="BA21" s="16">
        <v>218.1504350928488</v>
      </c>
      <c r="BB21" s="18">
        <v>31.702481434769325</v>
      </c>
      <c r="BC21" s="18">
        <v>41.971297174773362</v>
      </c>
      <c r="BD21" s="18">
        <v>23.93941810936456</v>
      </c>
      <c r="BE21" s="18"/>
      <c r="BF21" s="18">
        <v>11.918166976418698</v>
      </c>
      <c r="BG21" s="18">
        <v>13.172566881281563</v>
      </c>
      <c r="BH21" s="18">
        <v>15.066211993691404</v>
      </c>
      <c r="BI21" s="18">
        <v>65.803248023448887</v>
      </c>
      <c r="BJ21" s="18">
        <v>43.314203329107663</v>
      </c>
      <c r="BK21" s="18">
        <v>31.75817759540368</v>
      </c>
      <c r="BL21" s="18" t="s">
        <v>156</v>
      </c>
      <c r="BM21" s="18">
        <v>26.196697854766203</v>
      </c>
      <c r="BN21" s="18">
        <v>31.970911963021422</v>
      </c>
      <c r="BO21" s="18">
        <v>31.735384396123322</v>
      </c>
      <c r="BP21" s="26"/>
      <c r="BQ21" s="26"/>
      <c r="BR21" s="26"/>
      <c r="BS21" s="26"/>
      <c r="BT21" s="26"/>
      <c r="BU21" s="26"/>
      <c r="BV21" s="26"/>
      <c r="BW21" s="26"/>
      <c r="BX21" s="26"/>
      <c r="BY21" s="26"/>
      <c r="BZ21" s="26"/>
      <c r="CA21" s="26"/>
      <c r="CB21" s="26"/>
      <c r="CC21" s="26"/>
      <c r="CD21" s="26"/>
      <c r="CE21" s="26"/>
      <c r="CF21" s="26"/>
      <c r="CG21" s="26"/>
      <c r="CH21" s="26"/>
      <c r="CI21" s="26"/>
      <c r="CJ21" s="26"/>
      <c r="CK21" s="26"/>
      <c r="CL21" s="26"/>
      <c r="CM21" s="26"/>
      <c r="CN21" s="26"/>
      <c r="CO21" s="26"/>
      <c r="CP21" s="26"/>
      <c r="CQ21" s="26"/>
      <c r="CR21" s="26"/>
      <c r="CS21" s="26"/>
      <c r="CT21" s="26"/>
      <c r="CU21" s="26"/>
      <c r="CV21" s="26"/>
      <c r="CW21" s="26"/>
      <c r="CX21" s="26"/>
      <c r="CY21" s="26"/>
    </row>
    <row r="22" spans="1:103">
      <c r="A22" s="17">
        <v>21</v>
      </c>
      <c r="B22" s="18">
        <v>1</v>
      </c>
      <c r="C22" s="18">
        <v>3</v>
      </c>
      <c r="D22" s="16">
        <v>0</v>
      </c>
      <c r="E22" s="16">
        <v>0</v>
      </c>
      <c r="F22" s="16">
        <v>1</v>
      </c>
      <c r="G22" s="16">
        <v>0</v>
      </c>
      <c r="H22" s="16">
        <v>80</v>
      </c>
      <c r="I22" s="16">
        <v>320</v>
      </c>
      <c r="O22" s="19">
        <v>40</v>
      </c>
      <c r="P22" s="19">
        <v>160</v>
      </c>
      <c r="V22" s="16">
        <v>79.417157000000003</v>
      </c>
      <c r="W22" s="16">
        <v>147.88840912971457</v>
      </c>
      <c r="X22" s="16">
        <v>187.94719491354263</v>
      </c>
      <c r="BB22" s="18">
        <v>24.962336988105132</v>
      </c>
      <c r="BC22" s="18">
        <v>27.618742126281013</v>
      </c>
      <c r="BD22" s="18"/>
      <c r="BE22" s="18"/>
      <c r="BF22" s="18"/>
      <c r="BG22" s="18"/>
      <c r="BH22" s="18"/>
      <c r="BI22" s="18">
        <v>80.375541194369717</v>
      </c>
      <c r="BJ22" s="18">
        <v>51.702009338624599</v>
      </c>
      <c r="BK22" s="18" t="s">
        <v>156</v>
      </c>
      <c r="BL22" s="18" t="s">
        <v>156</v>
      </c>
      <c r="BM22" s="18" t="s">
        <v>156</v>
      </c>
      <c r="BN22" s="18" t="s">
        <v>156</v>
      </c>
      <c r="BO22" s="18" t="s">
        <v>156</v>
      </c>
      <c r="BP22" s="26"/>
      <c r="BQ22" s="26"/>
      <c r="BR22" s="26"/>
      <c r="BS22" s="26"/>
      <c r="BT22" s="26"/>
      <c r="BU22" s="26"/>
      <c r="BV22" s="26"/>
      <c r="BW22" s="26"/>
      <c r="BX22" s="26"/>
      <c r="BY22" s="26"/>
      <c r="BZ22" s="26"/>
      <c r="CA22" s="26"/>
      <c r="CB22" s="26"/>
      <c r="CC22" s="26"/>
      <c r="CD22" s="26"/>
      <c r="CE22" s="26"/>
      <c r="CF22" s="26"/>
      <c r="CG22" s="26"/>
      <c r="CH22" s="26"/>
      <c r="CI22" s="26"/>
      <c r="CJ22" s="26"/>
      <c r="CK22" s="26"/>
      <c r="CL22" s="26"/>
      <c r="CM22" s="26"/>
      <c r="CN22" s="26"/>
      <c r="CO22" s="26"/>
      <c r="CP22" s="26"/>
      <c r="CQ22" s="26"/>
      <c r="CR22" s="26"/>
      <c r="CS22" s="26"/>
      <c r="CT22" s="26"/>
      <c r="CU22" s="26"/>
      <c r="CV22" s="26"/>
      <c r="CW22" s="26"/>
      <c r="CX22" s="26"/>
      <c r="CY22" s="26"/>
    </row>
    <row r="23" spans="1:103">
      <c r="A23" s="17">
        <v>22</v>
      </c>
      <c r="B23" s="18">
        <v>1</v>
      </c>
      <c r="C23" s="18">
        <v>2</v>
      </c>
      <c r="D23" s="16">
        <v>0</v>
      </c>
      <c r="E23" s="16">
        <v>1</v>
      </c>
      <c r="F23" s="16">
        <v>0</v>
      </c>
      <c r="G23" s="16">
        <v>0</v>
      </c>
      <c r="H23" s="16">
        <v>40</v>
      </c>
      <c r="I23" s="16">
        <v>160</v>
      </c>
      <c r="J23" s="16">
        <v>160</v>
      </c>
      <c r="L23" s="16">
        <v>80</v>
      </c>
      <c r="M23" s="16">
        <v>80</v>
      </c>
      <c r="N23" s="16">
        <v>80</v>
      </c>
      <c r="O23" s="19">
        <v>640</v>
      </c>
      <c r="P23" s="19">
        <v>320</v>
      </c>
      <c r="Q23" s="19">
        <v>320</v>
      </c>
      <c r="S23" s="19">
        <v>320</v>
      </c>
      <c r="T23" s="19">
        <v>320</v>
      </c>
      <c r="U23" s="19">
        <v>320</v>
      </c>
      <c r="V23" s="16">
        <v>79.417157000000003</v>
      </c>
      <c r="W23" s="16">
        <v>57.677871507870591</v>
      </c>
      <c r="X23" s="16">
        <v>50.792228027292843</v>
      </c>
      <c r="Y23" s="16">
        <v>59.352757640791985</v>
      </c>
      <c r="AA23" s="16">
        <v>51.247753004514394</v>
      </c>
      <c r="AB23" s="16">
        <v>45.562028407966245</v>
      </c>
      <c r="AD23" s="16">
        <v>127.51325899999998</v>
      </c>
      <c r="AE23" s="16">
        <v>56.173813426397921</v>
      </c>
      <c r="AF23" s="16">
        <v>59.694298486393215</v>
      </c>
      <c r="AG23" s="16">
        <v>52.537420594463178</v>
      </c>
      <c r="AI23" s="16">
        <v>55.654822758999288</v>
      </c>
      <c r="AJ23" s="16">
        <v>40.296165790918359</v>
      </c>
      <c r="AK23" s="16">
        <v>43.510446631636732</v>
      </c>
      <c r="AL23" s="16">
        <v>62.748488500000001</v>
      </c>
      <c r="AM23" s="16">
        <v>76.847942563906415</v>
      </c>
      <c r="AN23" s="16">
        <v>83.453496525785681</v>
      </c>
      <c r="AO23" s="16">
        <v>70.50253235162873</v>
      </c>
      <c r="AQ23" s="16">
        <v>87.369721744119317</v>
      </c>
      <c r="AR23" s="16">
        <v>73.599654969082678</v>
      </c>
      <c r="AS23" s="16">
        <v>83.393733664818001</v>
      </c>
      <c r="AT23" s="16">
        <v>57.458823000000002</v>
      </c>
      <c r="AU23" s="16">
        <v>105.48570023843089</v>
      </c>
      <c r="AV23" s="16">
        <v>114.76853495535946</v>
      </c>
      <c r="AW23" s="16">
        <v>93.062519361631772</v>
      </c>
      <c r="AY23" s="16">
        <v>112.1426208252841</v>
      </c>
      <c r="AZ23" s="16">
        <v>86.509254424894266</v>
      </c>
      <c r="BA23" s="16">
        <v>99.158938547486031</v>
      </c>
      <c r="BB23" s="18">
        <v>64.348580523282493</v>
      </c>
      <c r="BC23" s="18">
        <v>35.659342839245738</v>
      </c>
      <c r="BD23" s="18">
        <v>34.747442971512008</v>
      </c>
      <c r="BE23" s="18"/>
      <c r="BF23" s="18">
        <v>33.048533708452261</v>
      </c>
      <c r="BG23" s="18">
        <v>31.448739146688396</v>
      </c>
      <c r="BH23" s="18">
        <v>28.578225433001354</v>
      </c>
      <c r="BI23" s="18">
        <v>38.710027595050356</v>
      </c>
      <c r="BJ23" s="18">
        <v>21.43297102114575</v>
      </c>
      <c r="BK23" s="18">
        <v>25.019061963374746</v>
      </c>
      <c r="BL23" s="18" t="s">
        <v>156</v>
      </c>
      <c r="BM23" s="18">
        <v>18.751000817442328</v>
      </c>
      <c r="BN23" s="18">
        <v>15.506803978220631</v>
      </c>
      <c r="BO23" s="18">
        <v>14.04045725187647</v>
      </c>
      <c r="BP23" s="26">
        <v>7.1428570999999996E-2</v>
      </c>
      <c r="BQ23" s="26">
        <v>0.625</v>
      </c>
      <c r="BR23" s="26"/>
      <c r="BS23" s="26">
        <v>0.25</v>
      </c>
      <c r="BT23" s="26"/>
      <c r="BU23" s="26"/>
      <c r="BV23" s="26">
        <v>7.1428570999999996E-2</v>
      </c>
      <c r="BW23" s="26">
        <v>0.625</v>
      </c>
      <c r="BX23" s="26"/>
      <c r="BY23" s="26">
        <v>0.25</v>
      </c>
      <c r="BZ23" s="26"/>
      <c r="CA23" s="26"/>
      <c r="CB23" s="26">
        <v>0</v>
      </c>
      <c r="CC23" s="26">
        <v>0</v>
      </c>
      <c r="CD23" s="26"/>
      <c r="CE23" s="26">
        <v>1.2135922E-2</v>
      </c>
      <c r="CF23" s="26">
        <v>0.185873606</v>
      </c>
      <c r="CG23" s="26"/>
      <c r="CH23" s="26">
        <v>0</v>
      </c>
      <c r="CI23" s="26">
        <v>0</v>
      </c>
      <c r="CJ23" s="26"/>
      <c r="CK23" s="26">
        <v>0</v>
      </c>
      <c r="CL23" s="26">
        <v>0.13011152400000001</v>
      </c>
      <c r="CM23" s="26"/>
      <c r="CN23" s="26">
        <v>1.844027678</v>
      </c>
      <c r="CO23" s="26"/>
      <c r="CP23" s="26"/>
      <c r="CQ23" s="26">
        <v>5.5342466239999997</v>
      </c>
      <c r="CR23" s="26">
        <v>5.1405897060000001</v>
      </c>
      <c r="CS23" s="26">
        <v>2.5178001829999999</v>
      </c>
      <c r="CT23" s="26">
        <v>3.4590326199999999</v>
      </c>
      <c r="CU23" s="26"/>
      <c r="CV23" s="26"/>
      <c r="CW23" s="26">
        <v>9.8630138780000003</v>
      </c>
      <c r="CX23" s="26">
        <v>7.0208727939999998</v>
      </c>
      <c r="CY23" s="26">
        <v>3.5752158189999999</v>
      </c>
    </row>
    <row r="24" spans="1:103">
      <c r="A24" s="17">
        <v>23</v>
      </c>
      <c r="B24" s="18">
        <v>1</v>
      </c>
      <c r="C24" s="18">
        <v>2</v>
      </c>
      <c r="D24" s="16">
        <v>0</v>
      </c>
      <c r="E24" s="16">
        <v>1</v>
      </c>
      <c r="F24" s="16">
        <v>0</v>
      </c>
      <c r="G24" s="16">
        <v>0</v>
      </c>
      <c r="H24" s="16">
        <v>40</v>
      </c>
      <c r="I24" s="16">
        <v>80</v>
      </c>
      <c r="J24" s="16">
        <v>80</v>
      </c>
      <c r="L24" s="16">
        <v>40</v>
      </c>
      <c r="M24" s="16">
        <v>40</v>
      </c>
      <c r="N24" s="16">
        <v>40</v>
      </c>
      <c r="O24" s="19">
        <v>10</v>
      </c>
      <c r="P24" s="19">
        <v>20</v>
      </c>
      <c r="Q24" s="19">
        <v>80</v>
      </c>
      <c r="S24" s="19">
        <v>10</v>
      </c>
      <c r="T24" s="19">
        <v>10</v>
      </c>
      <c r="U24" s="19">
        <v>5</v>
      </c>
      <c r="V24" s="16">
        <v>79.417157000000003</v>
      </c>
      <c r="W24" s="16">
        <v>15.311305516339294</v>
      </c>
      <c r="X24" s="16">
        <v>67.916064991495546</v>
      </c>
      <c r="Y24" s="16">
        <v>65.824540313453667</v>
      </c>
      <c r="AA24" s="16">
        <v>17.091739996746298</v>
      </c>
      <c r="AB24" s="16">
        <v>20.647054112738356</v>
      </c>
      <c r="AD24" s="16">
        <v>127.51325899999998</v>
      </c>
      <c r="AE24" s="16">
        <v>15.709859226727312</v>
      </c>
      <c r="AF24" s="16">
        <v>48.440856011293235</v>
      </c>
      <c r="AG24" s="16">
        <v>43.413568347580579</v>
      </c>
      <c r="AI24" s="16">
        <v>17.550545055289781</v>
      </c>
      <c r="AJ24" s="16">
        <v>15.675259587483337</v>
      </c>
      <c r="AK24" s="16">
        <v>18.65426476354796</v>
      </c>
      <c r="AL24" s="16">
        <v>62.748488500000001</v>
      </c>
      <c r="AM24" s="16">
        <v>78.834178778606486</v>
      </c>
      <c r="AN24" s="16">
        <v>254.71048399949004</v>
      </c>
      <c r="AO24" s="16">
        <v>322.23691352712439</v>
      </c>
      <c r="AQ24" s="16">
        <v>194.94287148594381</v>
      </c>
      <c r="AR24" s="16">
        <v>156.12161981258365</v>
      </c>
      <c r="AS24" s="16">
        <v>105.53060017849174</v>
      </c>
      <c r="AT24" s="16">
        <v>57.458823000000002</v>
      </c>
      <c r="AU24" s="16">
        <v>74.635058041386031</v>
      </c>
      <c r="AV24" s="16">
        <v>116.37325919351187</v>
      </c>
      <c r="AW24" s="16">
        <v>165.91241929027655</v>
      </c>
      <c r="AY24" s="16">
        <v>106.15369654884353</v>
      </c>
      <c r="AZ24" s="16">
        <v>85.384411493412699</v>
      </c>
      <c r="BA24" s="16">
        <v>62.952815050731836</v>
      </c>
      <c r="BB24" s="18">
        <v>19.245104660210067</v>
      </c>
      <c r="BC24" s="18">
        <v>13.46443338030905</v>
      </c>
      <c r="BD24" s="18">
        <v>13.448577191292571</v>
      </c>
      <c r="BE24" s="18"/>
      <c r="BF24" s="18">
        <v>13.194830171231631</v>
      </c>
      <c r="BG24" s="18">
        <v>13.734044701352202</v>
      </c>
      <c r="BH24" s="18">
        <v>12.647688222599966</v>
      </c>
      <c r="BI24" s="18">
        <v>15.689147629364456</v>
      </c>
      <c r="BJ24" s="18">
        <v>7.7496029066636964</v>
      </c>
      <c r="BK24" s="18">
        <v>8.4333917603779582</v>
      </c>
      <c r="BL24" s="18" t="s">
        <v>156</v>
      </c>
      <c r="BM24" s="18">
        <v>6.2908543452127725</v>
      </c>
      <c r="BN24" s="18">
        <v>6.1464989277364257</v>
      </c>
      <c r="BO24" s="18">
        <v>6.0173391923468742</v>
      </c>
      <c r="BP24" s="26">
        <v>0</v>
      </c>
      <c r="BQ24" s="26">
        <v>0.86206896600000005</v>
      </c>
      <c r="BR24" s="26"/>
      <c r="BS24" s="26">
        <v>0</v>
      </c>
      <c r="BT24" s="26">
        <v>0.35714285699999998</v>
      </c>
      <c r="BU24" s="26">
        <v>0</v>
      </c>
      <c r="BV24" s="26">
        <v>0</v>
      </c>
      <c r="BW24" s="26">
        <v>0.43103448300000002</v>
      </c>
      <c r="BX24" s="26"/>
      <c r="BY24" s="26">
        <v>0</v>
      </c>
      <c r="BZ24" s="26">
        <v>5.9523810000000003E-2</v>
      </c>
      <c r="CA24" s="26">
        <v>0</v>
      </c>
      <c r="CB24" s="26">
        <v>0</v>
      </c>
      <c r="CC24" s="26">
        <v>0</v>
      </c>
      <c r="CD24" s="26"/>
      <c r="CE24" s="26">
        <v>0</v>
      </c>
      <c r="CF24" s="26">
        <v>0.375</v>
      </c>
      <c r="CG24" s="26">
        <v>0</v>
      </c>
      <c r="CH24" s="26">
        <v>0</v>
      </c>
      <c r="CI24" s="26">
        <v>0</v>
      </c>
      <c r="CJ24" s="26"/>
      <c r="CK24" s="26">
        <v>0</v>
      </c>
      <c r="CL24" s="26">
        <v>0.28125</v>
      </c>
      <c r="CM24" s="26">
        <v>0</v>
      </c>
      <c r="CN24" s="26">
        <v>1.4577834519999999</v>
      </c>
      <c r="CO24" s="26"/>
      <c r="CP24" s="26"/>
      <c r="CQ24" s="26"/>
      <c r="CR24" s="26">
        <v>1.2998610150000001</v>
      </c>
      <c r="CS24" s="26">
        <v>0.424751084</v>
      </c>
      <c r="CT24" s="26">
        <v>0.85751997499999999</v>
      </c>
      <c r="CU24" s="26"/>
      <c r="CV24" s="26"/>
      <c r="CW24" s="26"/>
      <c r="CX24" s="26">
        <v>2.2028180580000001</v>
      </c>
      <c r="CY24" s="26">
        <v>0.65547996200000003</v>
      </c>
    </row>
    <row r="25" spans="1:103">
      <c r="A25" s="17">
        <v>24</v>
      </c>
      <c r="B25" s="18">
        <v>1</v>
      </c>
      <c r="C25" s="18">
        <v>1</v>
      </c>
      <c r="D25" s="16">
        <v>1</v>
      </c>
      <c r="E25" s="16">
        <v>0</v>
      </c>
      <c r="F25" s="16">
        <v>0</v>
      </c>
      <c r="G25" s="16">
        <v>0</v>
      </c>
      <c r="V25" s="16">
        <v>79.417157000000003</v>
      </c>
      <c r="W25" s="16">
        <v>18.608303923232715</v>
      </c>
      <c r="X25" s="16">
        <v>74.826706218152367</v>
      </c>
      <c r="Y25" s="16">
        <v>48.245179001616279</v>
      </c>
      <c r="AL25" s="16">
        <v>66.597794000000007</v>
      </c>
      <c r="AM25" s="16">
        <v>74.64476598998256</v>
      </c>
      <c r="AO25" s="16">
        <v>140.01855692208406</v>
      </c>
      <c r="AQ25" s="16">
        <v>187.08556695349802</v>
      </c>
      <c r="BB25" s="18">
        <v>45.795710116134352</v>
      </c>
      <c r="BC25" s="18">
        <v>62.133182051469063</v>
      </c>
      <c r="BD25" s="18">
        <v>60.835213532003671</v>
      </c>
      <c r="BE25" s="18"/>
      <c r="BF25" s="18">
        <v>19.018058807489144</v>
      </c>
      <c r="BG25" s="18">
        <v>18.876975351204013</v>
      </c>
      <c r="BH25" s="18"/>
      <c r="BI25" s="18">
        <v>27.341559161558347</v>
      </c>
      <c r="BJ25" s="18">
        <v>49.663490203654867</v>
      </c>
      <c r="BK25" s="18">
        <v>34.338194810667957</v>
      </c>
      <c r="BL25" s="18" t="s">
        <v>156</v>
      </c>
      <c r="BM25" s="18">
        <v>7.7678062981319007</v>
      </c>
      <c r="BN25" s="18">
        <v>8.4828938736817552</v>
      </c>
      <c r="BO25" s="18" t="s">
        <v>156</v>
      </c>
      <c r="BP25" s="26">
        <v>0</v>
      </c>
      <c r="BQ25" s="26">
        <v>2.5</v>
      </c>
      <c r="BR25" s="26"/>
      <c r="BS25" s="26">
        <v>1.75</v>
      </c>
      <c r="BT25" s="26">
        <v>0.159574468</v>
      </c>
      <c r="BU25" s="26"/>
      <c r="BV25" s="26">
        <v>0</v>
      </c>
      <c r="BW25" s="26">
        <v>0</v>
      </c>
      <c r="BX25" s="26"/>
      <c r="BY25" s="26">
        <v>2</v>
      </c>
      <c r="BZ25" s="26">
        <v>0.106382979</v>
      </c>
      <c r="CA25" s="26"/>
      <c r="CB25" s="26">
        <v>0</v>
      </c>
      <c r="CC25" s="26">
        <v>0</v>
      </c>
      <c r="CD25" s="26"/>
      <c r="CE25" s="26">
        <v>0</v>
      </c>
      <c r="CF25" s="26">
        <v>0</v>
      </c>
      <c r="CG25" s="26"/>
      <c r="CH25" s="26">
        <v>4.0322581000000003E-2</v>
      </c>
      <c r="CI25" s="26">
        <v>0</v>
      </c>
      <c r="CJ25" s="26"/>
      <c r="CK25" s="26">
        <v>0</v>
      </c>
      <c r="CL25" s="26">
        <v>0</v>
      </c>
      <c r="CM25" s="26"/>
      <c r="CN25" s="26">
        <v>2.0575571369999999</v>
      </c>
      <c r="CO25" s="26"/>
      <c r="CP25" s="26"/>
      <c r="CQ25" s="26">
        <v>6.8913326570000004</v>
      </c>
      <c r="CR25" s="26"/>
      <c r="CS25" s="26"/>
      <c r="CT25" s="26">
        <v>2.5243597090000001</v>
      </c>
      <c r="CU25" s="26"/>
      <c r="CV25" s="26"/>
      <c r="CW25" s="26">
        <v>8.8285737419999997</v>
      </c>
      <c r="CX25" s="26"/>
      <c r="CY25" s="26"/>
    </row>
    <row r="26" spans="1:103">
      <c r="A26" s="17">
        <v>25</v>
      </c>
      <c r="B26" s="18">
        <v>2</v>
      </c>
      <c r="C26" s="18">
        <v>2</v>
      </c>
      <c r="D26" s="16">
        <v>0</v>
      </c>
      <c r="E26" s="16">
        <v>1</v>
      </c>
      <c r="F26" s="16">
        <v>0</v>
      </c>
      <c r="G26" s="16">
        <v>0</v>
      </c>
      <c r="H26" s="16">
        <v>5</v>
      </c>
      <c r="I26" s="16">
        <v>80</v>
      </c>
      <c r="J26" s="16">
        <v>80</v>
      </c>
      <c r="L26" s="16">
        <v>20</v>
      </c>
      <c r="M26" s="16">
        <v>5</v>
      </c>
      <c r="N26" s="16">
        <v>5</v>
      </c>
      <c r="O26" s="19">
        <v>5</v>
      </c>
      <c r="P26" s="19">
        <v>20</v>
      </c>
      <c r="Q26" s="19">
        <v>80</v>
      </c>
      <c r="S26" s="19">
        <v>40</v>
      </c>
      <c r="T26" s="19">
        <v>10</v>
      </c>
      <c r="U26" s="19">
        <v>10</v>
      </c>
      <c r="V26" s="16">
        <v>28.293254999999998</v>
      </c>
      <c r="W26" s="16">
        <v>4.581257161599618</v>
      </c>
      <c r="X26" s="16">
        <v>4.4213427508883729</v>
      </c>
      <c r="Y26" s="16">
        <v>5.8087509180631702</v>
      </c>
      <c r="AA26" s="16">
        <v>11.297673014703854</v>
      </c>
      <c r="AB26" s="16">
        <v>9.846595973740742</v>
      </c>
      <c r="AC26" s="16">
        <v>5.5303807337860666</v>
      </c>
      <c r="AD26" s="16">
        <v>29.865102999999998</v>
      </c>
      <c r="AE26" s="16">
        <v>6.2058121352347717</v>
      </c>
      <c r="AF26" s="16">
        <v>9.4265513927627893</v>
      </c>
      <c r="AG26" s="16">
        <v>10.271013658082511</v>
      </c>
      <c r="AI26" s="16">
        <v>14.552239905441466</v>
      </c>
      <c r="AJ26" s="16">
        <v>11.959938188721953</v>
      </c>
      <c r="AK26" s="16">
        <v>10.899451198891013</v>
      </c>
      <c r="AL26" s="16">
        <v>126.23460400000002</v>
      </c>
      <c r="AM26" s="16">
        <v>5.3988751895280709</v>
      </c>
      <c r="AN26" s="16">
        <v>6.3792217030829903</v>
      </c>
      <c r="AO26" s="16">
        <v>4.5532682798535431</v>
      </c>
      <c r="AQ26" s="16">
        <v>6.0539883676899997</v>
      </c>
      <c r="AR26" s="16">
        <v>5.7984474937933035</v>
      </c>
      <c r="AS26" s="16">
        <v>5.8681403513775132</v>
      </c>
      <c r="AT26" s="16">
        <v>146.18181749999999</v>
      </c>
      <c r="AU26" s="16">
        <v>7.6673091315061113</v>
      </c>
      <c r="AV26" s="16">
        <v>7.7836628773212544</v>
      </c>
      <c r="AW26" s="16">
        <v>6.7083935893524362</v>
      </c>
      <c r="AY26" s="16">
        <v>8.686407268209857</v>
      </c>
      <c r="AZ26" s="16">
        <v>9.7737125962329081</v>
      </c>
      <c r="BA26" s="16">
        <v>8.1126627938635316</v>
      </c>
      <c r="BB26" s="18">
        <v>14.588035634114698</v>
      </c>
      <c r="BC26" s="18">
        <v>18.961625184427692</v>
      </c>
      <c r="BD26" s="18">
        <v>27.94864447690658</v>
      </c>
      <c r="BE26" s="18"/>
      <c r="BF26" s="18">
        <v>38.304176422467428</v>
      </c>
      <c r="BG26" s="18">
        <v>22.784987811944273</v>
      </c>
      <c r="BH26" s="18">
        <v>12.471783789837778</v>
      </c>
      <c r="BI26" s="18">
        <v>9.0297262522298176</v>
      </c>
      <c r="BJ26" s="18">
        <v>9.7588325043432125</v>
      </c>
      <c r="BK26" s="18">
        <v>17.484576796200013</v>
      </c>
      <c r="BL26" s="18" t="s">
        <v>156</v>
      </c>
      <c r="BM26" s="18">
        <v>40.886147942244634</v>
      </c>
      <c r="BN26" s="18">
        <v>21.200224150605717</v>
      </c>
      <c r="BO26" s="18">
        <v>9.5204707760378611</v>
      </c>
      <c r="BP26" s="26">
        <v>0</v>
      </c>
      <c r="BQ26" s="26">
        <v>0</v>
      </c>
      <c r="BR26" s="26"/>
      <c r="BS26" s="26">
        <v>0.125</v>
      </c>
      <c r="BT26" s="26">
        <v>3.5714285999999998E-2</v>
      </c>
      <c r="BU26" s="26">
        <v>0</v>
      </c>
      <c r="BV26" s="26">
        <v>0</v>
      </c>
      <c r="BW26" s="26">
        <v>0.25542784200000002</v>
      </c>
      <c r="BX26" s="26"/>
      <c r="BY26" s="26">
        <v>8.3333332999999996E-2</v>
      </c>
      <c r="BZ26" s="26">
        <v>0.10714285699999999</v>
      </c>
      <c r="CA26" s="26">
        <v>0</v>
      </c>
      <c r="CB26" s="26">
        <v>0</v>
      </c>
      <c r="CC26" s="26">
        <v>8.5910653000000003E-2</v>
      </c>
      <c r="CD26" s="26"/>
      <c r="CE26" s="26">
        <v>0.30612244900000002</v>
      </c>
      <c r="CF26" s="26">
        <v>0.11904761899999999</v>
      </c>
      <c r="CG26" s="26">
        <v>0</v>
      </c>
      <c r="CH26" s="26">
        <v>0</v>
      </c>
      <c r="CI26" s="26">
        <v>8.5910653000000003E-2</v>
      </c>
      <c r="CJ26" s="26"/>
      <c r="CK26" s="26">
        <v>0.23809523799999999</v>
      </c>
      <c r="CL26" s="26">
        <v>5.9523810000000003E-2</v>
      </c>
      <c r="CM26" s="26">
        <v>2.7777777999999999E-2</v>
      </c>
      <c r="CN26" s="26">
        <v>0.67607473799999995</v>
      </c>
      <c r="CO26" s="26">
        <v>8.2530880179999997</v>
      </c>
      <c r="CP26" s="26"/>
      <c r="CQ26" s="26">
        <v>6.9979823080000001</v>
      </c>
      <c r="CR26" s="26">
        <v>5.4101157200000003</v>
      </c>
      <c r="CS26" s="26"/>
      <c r="CT26" s="26">
        <v>1.55562866</v>
      </c>
      <c r="CU26" s="26">
        <v>3.1257880839999999</v>
      </c>
      <c r="CV26" s="26"/>
      <c r="CW26" s="26">
        <v>3.330147631</v>
      </c>
      <c r="CX26" s="26">
        <v>2.6861670110000002</v>
      </c>
      <c r="CY26" s="26"/>
    </row>
    <row r="27" spans="1:103">
      <c r="A27" s="17">
        <v>26</v>
      </c>
      <c r="B27" s="18">
        <v>2</v>
      </c>
      <c r="C27" s="18">
        <v>1</v>
      </c>
      <c r="D27" s="16">
        <v>1</v>
      </c>
      <c r="E27" s="16">
        <v>0</v>
      </c>
      <c r="F27" s="16">
        <v>0</v>
      </c>
      <c r="G27" s="16">
        <v>0</v>
      </c>
      <c r="H27" s="16">
        <v>10</v>
      </c>
      <c r="O27" s="19">
        <v>20</v>
      </c>
      <c r="V27" s="16">
        <v>28.293254999999998</v>
      </c>
      <c r="W27" s="16">
        <v>3.0383773379242962</v>
      </c>
      <c r="X27" s="16">
        <v>11.297673014703854</v>
      </c>
      <c r="AD27" s="16">
        <v>31.859237500000006</v>
      </c>
      <c r="AE27" s="16">
        <v>5.8359913795809319</v>
      </c>
      <c r="AF27" s="16">
        <v>10.906473286870622</v>
      </c>
      <c r="AL27" s="16">
        <v>126.23460400000002</v>
      </c>
      <c r="AM27" s="16">
        <v>11.17409252296914</v>
      </c>
      <c r="AN27" s="16">
        <v>14.486828096258872</v>
      </c>
      <c r="AT27" s="16">
        <v>146.18181749999999</v>
      </c>
      <c r="AU27" s="16">
        <v>7.4105281916079848</v>
      </c>
      <c r="AV27" s="16">
        <v>8.9792976964300628</v>
      </c>
      <c r="BB27" s="18">
        <v>19.370767448201967</v>
      </c>
      <c r="BC27" s="18">
        <v>26.439051975750509</v>
      </c>
      <c r="BD27" s="18"/>
      <c r="BE27" s="18"/>
      <c r="BF27" s="18"/>
      <c r="BG27" s="18"/>
      <c r="BH27" s="18"/>
      <c r="BI27" s="18">
        <v>11.132922191336696</v>
      </c>
      <c r="BJ27" s="18">
        <v>13.432417852473822</v>
      </c>
      <c r="BK27" s="18" t="s">
        <v>156</v>
      </c>
      <c r="BL27" s="18" t="s">
        <v>156</v>
      </c>
      <c r="BM27" s="18" t="s">
        <v>156</v>
      </c>
      <c r="BN27" s="18" t="s">
        <v>156</v>
      </c>
      <c r="BO27" s="18" t="s">
        <v>156</v>
      </c>
      <c r="BP27" s="26"/>
      <c r="BQ27" s="26"/>
      <c r="BR27" s="26"/>
      <c r="BS27" s="26"/>
      <c r="BT27" s="26"/>
      <c r="BU27" s="26"/>
      <c r="BV27" s="26"/>
      <c r="BW27" s="26"/>
      <c r="BX27" s="26"/>
      <c r="BY27" s="26"/>
      <c r="BZ27" s="26"/>
      <c r="CA27" s="26"/>
      <c r="CB27" s="26"/>
      <c r="CC27" s="26"/>
      <c r="CD27" s="26"/>
      <c r="CE27" s="26"/>
      <c r="CF27" s="26"/>
      <c r="CG27" s="26"/>
      <c r="CH27" s="26"/>
      <c r="CI27" s="26"/>
      <c r="CJ27" s="26"/>
      <c r="CK27" s="26"/>
      <c r="CL27" s="26"/>
      <c r="CM27" s="26"/>
      <c r="CN27" s="26"/>
      <c r="CO27" s="26"/>
      <c r="CP27" s="26"/>
      <c r="CQ27" s="26"/>
      <c r="CR27" s="26"/>
      <c r="CS27" s="26"/>
      <c r="CT27" s="26"/>
      <c r="CU27" s="26"/>
      <c r="CV27" s="26"/>
      <c r="CW27" s="26"/>
      <c r="CX27" s="26"/>
      <c r="CY27" s="26"/>
    </row>
    <row r="28" spans="1:103">
      <c r="A28" s="17">
        <v>27</v>
      </c>
      <c r="B28" s="18">
        <v>2</v>
      </c>
      <c r="C28" s="18">
        <v>3</v>
      </c>
      <c r="D28" s="16">
        <v>0</v>
      </c>
      <c r="E28" s="16">
        <v>0</v>
      </c>
      <c r="F28" s="16">
        <v>1</v>
      </c>
      <c r="G28" s="16">
        <v>0</v>
      </c>
      <c r="H28" s="16">
        <v>20</v>
      </c>
      <c r="I28" s="16">
        <v>1280</v>
      </c>
      <c r="J28" s="16">
        <v>640</v>
      </c>
      <c r="K28" s="16">
        <v>80</v>
      </c>
      <c r="L28" s="16">
        <v>20</v>
      </c>
      <c r="M28" s="16">
        <v>20</v>
      </c>
      <c r="N28" s="16">
        <v>20</v>
      </c>
      <c r="O28" s="19">
        <v>10</v>
      </c>
      <c r="P28" s="19">
        <v>1280</v>
      </c>
      <c r="Q28" s="19">
        <v>320</v>
      </c>
      <c r="R28" s="19">
        <v>80</v>
      </c>
      <c r="S28" s="19">
        <v>20</v>
      </c>
      <c r="T28" s="19">
        <v>10</v>
      </c>
      <c r="U28" s="19">
        <v>5</v>
      </c>
      <c r="V28" s="16">
        <v>55.812315999999996</v>
      </c>
      <c r="W28" s="16">
        <v>24.873895226000283</v>
      </c>
      <c r="X28" s="16">
        <v>312.37913152508264</v>
      </c>
      <c r="Y28" s="16">
        <v>101.58679481519492</v>
      </c>
      <c r="Z28" s="16">
        <v>45.796549937361505</v>
      </c>
      <c r="AA28" s="16">
        <v>26.271540942931594</v>
      </c>
      <c r="AB28" s="16">
        <v>23.812524725723634</v>
      </c>
      <c r="AC28" s="16">
        <v>22.86674877518082</v>
      </c>
      <c r="AD28" s="16">
        <v>29.865102999999998</v>
      </c>
      <c r="AE28" s="16">
        <v>18.322861801902558</v>
      </c>
      <c r="AF28" s="16">
        <v>188.96309572042281</v>
      </c>
      <c r="AG28" s="16">
        <v>61.920664923271637</v>
      </c>
      <c r="AH28" s="16">
        <v>30.263160009509427</v>
      </c>
      <c r="AI28" s="16">
        <v>16.967793511489997</v>
      </c>
      <c r="AJ28" s="16">
        <v>16.555382369387679</v>
      </c>
      <c r="AK28" s="16">
        <v>20.031422965267147</v>
      </c>
      <c r="AL28" s="16">
        <v>130.74905749999999</v>
      </c>
      <c r="AM28" s="16">
        <v>25.01136680864343</v>
      </c>
      <c r="AN28" s="16">
        <v>233.14784575955017</v>
      </c>
      <c r="AO28" s="16">
        <v>216.23008839066577</v>
      </c>
      <c r="AP28" s="16">
        <v>175.85832713188847</v>
      </c>
      <c r="AQ28" s="16">
        <v>92.836194665967113</v>
      </c>
      <c r="AR28" s="16">
        <v>59.049382366685506</v>
      </c>
      <c r="AS28" s="16">
        <v>38.52250302296536</v>
      </c>
      <c r="AT28" s="16">
        <v>117.05320500000001</v>
      </c>
      <c r="AU28" s="16">
        <v>10.34981358903473</v>
      </c>
      <c r="AV28" s="16">
        <v>176.47724795221319</v>
      </c>
      <c r="AW28" s="16">
        <v>154.04966844135828</v>
      </c>
      <c r="AX28" s="16">
        <v>113.41847083206611</v>
      </c>
      <c r="AY28" s="16">
        <v>47.47858110671045</v>
      </c>
      <c r="AZ28" s="16">
        <v>28.032326753988784</v>
      </c>
      <c r="BA28" s="16">
        <v>20.310945792169715</v>
      </c>
      <c r="BB28" s="18">
        <v>10.576126318857492</v>
      </c>
      <c r="BC28" s="18">
        <v>230.61634902981862</v>
      </c>
      <c r="BD28" s="18">
        <v>114.8586302766591</v>
      </c>
      <c r="BE28" s="18">
        <v>52.300958822979183</v>
      </c>
      <c r="BF28" s="18"/>
      <c r="BG28" s="18">
        <v>12.85933976885279</v>
      </c>
      <c r="BH28" s="18">
        <v>12.705547881016093</v>
      </c>
      <c r="BI28" s="18">
        <v>11.680977990096398</v>
      </c>
      <c r="BJ28" s="18">
        <v>108.26961712229972</v>
      </c>
      <c r="BK28" s="18">
        <v>60.416421936019603</v>
      </c>
      <c r="BL28" s="18">
        <v>29.043642404716302</v>
      </c>
      <c r="BM28" s="18" t="s">
        <v>156</v>
      </c>
      <c r="BN28" s="18">
        <v>11.5515827087366</v>
      </c>
      <c r="BO28" s="18">
        <v>11.680978992919608</v>
      </c>
      <c r="BP28" s="26">
        <v>0.28985507199999999</v>
      </c>
      <c r="BQ28" s="26">
        <v>0.47619047599999997</v>
      </c>
      <c r="BR28" s="26">
        <v>7.0921986000000006E-2</v>
      </c>
      <c r="BS28" s="26"/>
      <c r="BT28" s="26">
        <v>0.125</v>
      </c>
      <c r="BU28" s="26">
        <v>0.5</v>
      </c>
      <c r="BV28" s="26">
        <v>2.4154589000000001E-2</v>
      </c>
      <c r="BW28" s="26">
        <v>0.26455026500000001</v>
      </c>
      <c r="BX28" s="26">
        <v>0</v>
      </c>
      <c r="BY28" s="26"/>
      <c r="BZ28" s="26">
        <v>0</v>
      </c>
      <c r="CA28" s="26">
        <v>0.375</v>
      </c>
      <c r="CB28" s="26">
        <v>5.6179775000000001E-2</v>
      </c>
      <c r="CC28" s="26">
        <v>2.5252525000000001E-2</v>
      </c>
      <c r="CD28" s="26">
        <v>7.8616352E-2</v>
      </c>
      <c r="CE28" s="26"/>
      <c r="CF28" s="26">
        <v>0.1171875</v>
      </c>
      <c r="CG28" s="26">
        <v>4.1482300999999999E-2</v>
      </c>
      <c r="CH28" s="26">
        <v>0</v>
      </c>
      <c r="CI28" s="26">
        <v>0</v>
      </c>
      <c r="CJ28" s="26">
        <v>1.0482180000000001E-2</v>
      </c>
      <c r="CK28" s="26"/>
      <c r="CL28" s="26"/>
      <c r="CM28" s="26"/>
      <c r="CN28" s="26">
        <v>1.4262038379999999</v>
      </c>
      <c r="CO28" s="26">
        <v>1.866204483</v>
      </c>
      <c r="CP28" s="26">
        <v>3.4481283779999998</v>
      </c>
      <c r="CQ28" s="26"/>
      <c r="CR28" s="26">
        <v>0.85025385799999997</v>
      </c>
      <c r="CS28" s="26">
        <v>0.65692640199999996</v>
      </c>
      <c r="CT28" s="26">
        <v>1.1798432109999999</v>
      </c>
      <c r="CU28" s="26">
        <v>1.3351820219999999</v>
      </c>
      <c r="CV28" s="26">
        <v>1.3914438520000001</v>
      </c>
      <c r="CW28" s="26"/>
      <c r="CX28" s="26">
        <v>1.048223291</v>
      </c>
      <c r="CY28" s="26">
        <v>0.71385280900000003</v>
      </c>
    </row>
    <row r="29" spans="1:103" s="17" customFormat="1">
      <c r="A29" s="17">
        <v>28</v>
      </c>
      <c r="B29" s="20">
        <v>2</v>
      </c>
      <c r="C29" s="20">
        <v>1</v>
      </c>
      <c r="D29" s="17">
        <v>1</v>
      </c>
      <c r="E29" s="17">
        <v>0</v>
      </c>
      <c r="F29" s="17">
        <v>0</v>
      </c>
      <c r="G29" s="17">
        <v>0</v>
      </c>
      <c r="H29" s="17">
        <v>10</v>
      </c>
      <c r="I29" s="17">
        <v>40</v>
      </c>
      <c r="J29" s="17">
        <v>20</v>
      </c>
      <c r="K29" s="17">
        <v>10</v>
      </c>
      <c r="O29" s="19">
        <v>5</v>
      </c>
      <c r="P29" s="19">
        <v>40</v>
      </c>
      <c r="Q29" s="19">
        <v>20</v>
      </c>
      <c r="R29" s="19">
        <v>20</v>
      </c>
      <c r="S29" s="19"/>
      <c r="T29" s="19"/>
      <c r="U29" s="19"/>
      <c r="V29" s="17">
        <v>28.293254999999998</v>
      </c>
      <c r="W29" s="17">
        <v>3.6484219209804722</v>
      </c>
      <c r="X29" s="17">
        <v>10.538820906463235</v>
      </c>
      <c r="Y29" s="17">
        <v>7.818049245650732</v>
      </c>
      <c r="Z29" s="17">
        <v>8.8523114692333102</v>
      </c>
      <c r="AD29" s="16">
        <v>31.859237500000006</v>
      </c>
      <c r="AE29" s="16">
        <v>12.481793351002722</v>
      </c>
      <c r="AF29" s="16">
        <v>174.39268011415214</v>
      </c>
      <c r="AG29" s="16">
        <v>29.492101820382405</v>
      </c>
      <c r="AH29" s="16">
        <v>17.433928116301583</v>
      </c>
      <c r="AI29" s="16"/>
      <c r="AJ29" s="16"/>
      <c r="AK29" s="16"/>
      <c r="AL29" s="16">
        <v>126.23460400000002</v>
      </c>
      <c r="AM29" s="16">
        <v>5.3524132844719281</v>
      </c>
      <c r="AN29" s="16">
        <v>7.5640010741904353</v>
      </c>
      <c r="AO29" s="16">
        <v>10.110114421877997</v>
      </c>
      <c r="AP29" s="16">
        <v>9.2784458460675605</v>
      </c>
      <c r="AQ29" s="16"/>
      <c r="AR29" s="16"/>
      <c r="AS29" s="16"/>
      <c r="AT29" s="16">
        <v>146.18181749999999</v>
      </c>
      <c r="AU29" s="16">
        <v>4.5377947186311829</v>
      </c>
      <c r="AV29" s="16">
        <v>5.3643076634711022</v>
      </c>
      <c r="AW29" s="16">
        <v>5.3201735783797988</v>
      </c>
      <c r="AX29" s="16">
        <v>5.2439417902912666</v>
      </c>
      <c r="AY29" s="16"/>
      <c r="AZ29" s="16"/>
      <c r="BA29" s="16"/>
      <c r="BB29" s="18">
        <v>8.9305868721544446</v>
      </c>
      <c r="BC29" s="18">
        <v>11.949774279940598</v>
      </c>
      <c r="BD29" s="18">
        <v>12.471782587100771</v>
      </c>
      <c r="BE29" s="18">
        <v>8.4367947751564945</v>
      </c>
      <c r="BF29" s="18"/>
      <c r="BG29" s="18"/>
      <c r="BH29" s="18"/>
      <c r="BI29" s="18">
        <v>6.309591403271317</v>
      </c>
      <c r="BJ29" s="18">
        <v>9.562535172946756</v>
      </c>
      <c r="BK29" s="18">
        <v>8.1043190827692744</v>
      </c>
      <c r="BL29" s="18">
        <v>7.0667409850962741</v>
      </c>
      <c r="BM29" s="18" t="s">
        <v>156</v>
      </c>
      <c r="BN29" s="18" t="s">
        <v>156</v>
      </c>
      <c r="BO29" s="18" t="s">
        <v>156</v>
      </c>
      <c r="BP29" s="26">
        <v>0</v>
      </c>
      <c r="BQ29" s="26">
        <v>0.21505376300000001</v>
      </c>
      <c r="BR29" s="26">
        <v>0.19736842099999999</v>
      </c>
      <c r="BS29" s="26">
        <v>0</v>
      </c>
      <c r="BT29" s="26"/>
      <c r="BU29" s="26"/>
      <c r="BV29" s="26">
        <v>0</v>
      </c>
      <c r="BW29" s="26">
        <v>0.16129032300000001</v>
      </c>
      <c r="BX29" s="26">
        <v>0.52631578899999998</v>
      </c>
      <c r="BY29" s="26">
        <v>0</v>
      </c>
      <c r="BZ29" s="26"/>
      <c r="CA29" s="26"/>
      <c r="CB29" s="26">
        <v>0</v>
      </c>
      <c r="CC29" s="26">
        <v>8.2508251000000005E-2</v>
      </c>
      <c r="CD29" s="26">
        <v>0.31914893599999999</v>
      </c>
      <c r="CE29" s="26">
        <v>0.29411764699999998</v>
      </c>
      <c r="CF29" s="26"/>
      <c r="CG29" s="26"/>
      <c r="CH29" s="26">
        <v>0</v>
      </c>
      <c r="CI29" s="26">
        <v>4.9504949999999999E-2</v>
      </c>
      <c r="CJ29" s="26">
        <v>2.6595745E-2</v>
      </c>
      <c r="CK29" s="26">
        <v>9.8039215999999998E-2</v>
      </c>
      <c r="CL29" s="26"/>
      <c r="CM29" s="26"/>
      <c r="CN29" s="26">
        <v>1.6677875680000001</v>
      </c>
      <c r="CO29" s="26">
        <v>1.859658094</v>
      </c>
      <c r="CP29" s="26">
        <v>4.8251746759999996</v>
      </c>
      <c r="CQ29" s="26">
        <v>0.94802963399999995</v>
      </c>
      <c r="CR29" s="26"/>
      <c r="CS29" s="26"/>
      <c r="CT29" s="26">
        <v>1.49293907</v>
      </c>
      <c r="CU29" s="26">
        <v>2.2464914920000001</v>
      </c>
      <c r="CV29" s="26">
        <v>1.6441335859999999</v>
      </c>
      <c r="CW29" s="26">
        <v>0.88863506999999997</v>
      </c>
      <c r="CX29" s="26"/>
      <c r="CY29" s="26"/>
    </row>
    <row r="30" spans="1:103">
      <c r="A30" s="17">
        <v>29</v>
      </c>
      <c r="B30" s="18">
        <v>2</v>
      </c>
      <c r="C30" s="20">
        <v>2</v>
      </c>
      <c r="D30" s="17">
        <v>0</v>
      </c>
      <c r="E30" s="17">
        <v>1</v>
      </c>
      <c r="F30" s="17">
        <v>0</v>
      </c>
      <c r="G30" s="17">
        <v>0</v>
      </c>
      <c r="H30" s="16">
        <v>5</v>
      </c>
      <c r="I30" s="16">
        <v>160</v>
      </c>
      <c r="J30" s="16">
        <v>640</v>
      </c>
      <c r="K30" s="16">
        <v>160</v>
      </c>
      <c r="L30" s="16">
        <v>80</v>
      </c>
      <c r="M30" s="16">
        <v>80</v>
      </c>
      <c r="N30" s="16">
        <v>80</v>
      </c>
      <c r="O30" s="19">
        <v>5</v>
      </c>
      <c r="P30" s="19">
        <v>160</v>
      </c>
      <c r="Q30" s="19">
        <v>320</v>
      </c>
      <c r="R30" s="19">
        <v>320</v>
      </c>
      <c r="S30" s="19">
        <v>320</v>
      </c>
      <c r="T30" s="19">
        <v>160</v>
      </c>
      <c r="U30" s="19">
        <v>80</v>
      </c>
      <c r="V30" s="16">
        <v>42.287390000000002</v>
      </c>
      <c r="W30" s="16">
        <v>7.0596376366571691</v>
      </c>
      <c r="X30" s="16">
        <v>270.83217597491824</v>
      </c>
      <c r="Y30" s="16">
        <v>330.02773876562253</v>
      </c>
      <c r="Z30" s="16">
        <v>118.09986026567259</v>
      </c>
      <c r="AA30" s="16">
        <v>57.475727397694676</v>
      </c>
      <c r="AB30" s="16">
        <v>34.424408789476004</v>
      </c>
      <c r="AC30" s="16">
        <v>29.098473563868559</v>
      </c>
      <c r="AD30" s="16">
        <v>42.831168499999997</v>
      </c>
      <c r="AE30" s="16">
        <v>4.7066645622802277</v>
      </c>
      <c r="AF30" s="16">
        <v>113.18687418531877</v>
      </c>
      <c r="AG30" s="16">
        <v>148.22863816234764</v>
      </c>
      <c r="AH30" s="16">
        <v>32.573013998917148</v>
      </c>
      <c r="AI30" s="16">
        <v>32.641482826642374</v>
      </c>
      <c r="AJ30" s="16">
        <v>15.757350312867944</v>
      </c>
      <c r="AK30" s="16">
        <v>9.7869670616049014</v>
      </c>
      <c r="AL30" s="16">
        <v>130.74905749999999</v>
      </c>
      <c r="AM30" s="16">
        <v>4.5158880634742413</v>
      </c>
      <c r="AN30" s="16">
        <v>58.156713889426385</v>
      </c>
      <c r="AO30" s="16">
        <v>103.18486398759148</v>
      </c>
      <c r="AP30" s="16">
        <v>70.488093225880718</v>
      </c>
      <c r="AQ30" s="16">
        <v>40.769873368153206</v>
      </c>
      <c r="AR30" s="16">
        <v>23.158744113726215</v>
      </c>
      <c r="AS30" s="16">
        <v>13.581467099964739</v>
      </c>
      <c r="AT30" s="16">
        <v>117.05320500000001</v>
      </c>
      <c r="AU30" s="16">
        <v>3.0994321385489672</v>
      </c>
      <c r="AV30" s="16">
        <v>51.943052817009693</v>
      </c>
      <c r="AW30" s="16">
        <v>93.696631531645437</v>
      </c>
      <c r="AX30" s="16">
        <v>66.113113951604902</v>
      </c>
      <c r="AY30" s="16">
        <v>35.247633981813401</v>
      </c>
      <c r="AZ30" s="16">
        <v>17.214376881623057</v>
      </c>
      <c r="BA30" s="16">
        <v>9.2524860490785397</v>
      </c>
      <c r="BB30" s="18">
        <v>18.566591025734532</v>
      </c>
      <c r="BC30" s="18">
        <v>95.711059080173683</v>
      </c>
      <c r="BD30" s="18">
        <v>199.23814669003886</v>
      </c>
      <c r="BE30" s="18">
        <v>164.98306738733385</v>
      </c>
      <c r="BF30" s="18">
        <v>126.84819303678776</v>
      </c>
      <c r="BG30" s="18">
        <v>99.604965841306822</v>
      </c>
      <c r="BH30" s="18">
        <v>47.248871399702992</v>
      </c>
      <c r="BI30" s="18">
        <v>14.301738362511236</v>
      </c>
      <c r="BJ30" s="18">
        <v>49.733595539641534</v>
      </c>
      <c r="BK30" s="18">
        <v>135.37577290834096</v>
      </c>
      <c r="BL30" s="18">
        <v>118.56421929078192</v>
      </c>
      <c r="BM30" s="18">
        <v>82.950084654135594</v>
      </c>
      <c r="BN30" s="18">
        <v>61.609647440922757</v>
      </c>
      <c r="BO30" s="18">
        <v>29.122265773858974</v>
      </c>
      <c r="BP30" s="26">
        <v>1.1029411760000001</v>
      </c>
      <c r="BQ30" s="26">
        <v>0</v>
      </c>
      <c r="BR30" s="26"/>
      <c r="BS30" s="26">
        <v>0.94339622599999995</v>
      </c>
      <c r="BT30" s="26">
        <v>1.2096774189999999</v>
      </c>
      <c r="BU30" s="26"/>
      <c r="BV30" s="26">
        <v>0</v>
      </c>
      <c r="BW30" s="26">
        <v>0</v>
      </c>
      <c r="BX30" s="26"/>
      <c r="BY30" s="26">
        <v>0</v>
      </c>
      <c r="BZ30" s="26">
        <v>0.80645161300000001</v>
      </c>
      <c r="CA30" s="26"/>
      <c r="CB30" s="26">
        <v>0</v>
      </c>
      <c r="CC30" s="26">
        <v>0.32467532500000001</v>
      </c>
      <c r="CD30" s="26"/>
      <c r="CE30" s="26">
        <v>2.0161290319999998</v>
      </c>
      <c r="CF30" s="26">
        <v>0.24916943499999999</v>
      </c>
      <c r="CG30" s="26"/>
      <c r="CH30" s="26">
        <v>0</v>
      </c>
      <c r="CI30" s="26">
        <v>0</v>
      </c>
      <c r="CJ30" s="26"/>
      <c r="CK30" s="26">
        <v>0</v>
      </c>
      <c r="CL30" s="26">
        <v>0</v>
      </c>
      <c r="CM30" s="26"/>
      <c r="CN30" s="26">
        <v>0.97765381299999998</v>
      </c>
      <c r="CO30" s="26">
        <v>32.385652929999999</v>
      </c>
      <c r="CP30" s="26"/>
      <c r="CQ30" s="26"/>
      <c r="CR30" s="26"/>
      <c r="CS30" s="26">
        <v>0.108002027</v>
      </c>
      <c r="CT30" s="26">
        <v>1.80167605</v>
      </c>
      <c r="CU30" s="26">
        <v>10.779861609999999</v>
      </c>
      <c r="CV30" s="26"/>
      <c r="CW30" s="26"/>
      <c r="CX30" s="26"/>
      <c r="CY30" s="26">
        <v>0.30109641700000001</v>
      </c>
    </row>
    <row r="31" spans="1:103">
      <c r="A31" s="17">
        <v>30</v>
      </c>
      <c r="B31" s="18">
        <v>2</v>
      </c>
      <c r="C31" s="20">
        <v>3</v>
      </c>
      <c r="D31" s="17">
        <v>0</v>
      </c>
      <c r="E31" s="17">
        <v>0</v>
      </c>
      <c r="F31" s="17">
        <v>1</v>
      </c>
      <c r="G31" s="17">
        <v>0</v>
      </c>
      <c r="H31" s="16">
        <v>10</v>
      </c>
      <c r="I31" s="16">
        <v>40</v>
      </c>
      <c r="J31" s="16">
        <v>40</v>
      </c>
      <c r="K31" s="16">
        <v>40</v>
      </c>
      <c r="L31" s="16">
        <v>40</v>
      </c>
      <c r="M31" s="16">
        <v>20</v>
      </c>
      <c r="N31" s="16">
        <v>10</v>
      </c>
      <c r="O31" s="19">
        <v>40</v>
      </c>
      <c r="P31" s="19">
        <v>40</v>
      </c>
      <c r="Q31" s="19">
        <v>80</v>
      </c>
      <c r="R31" s="19">
        <v>40</v>
      </c>
      <c r="S31" s="19">
        <v>40</v>
      </c>
      <c r="T31" s="19">
        <v>40</v>
      </c>
      <c r="U31" s="19">
        <v>20</v>
      </c>
      <c r="V31" s="16">
        <v>42.287390000000002</v>
      </c>
      <c r="W31" s="16">
        <v>21.525655756952599</v>
      </c>
      <c r="X31" s="16">
        <v>37.919554741969172</v>
      </c>
      <c r="Y31" s="16">
        <v>43.536752918541431</v>
      </c>
      <c r="Z31" s="16">
        <v>28.072120317664435</v>
      </c>
      <c r="AA31" s="16">
        <v>14.646322461613259</v>
      </c>
      <c r="AB31" s="16">
        <v>14.27184321378075</v>
      </c>
      <c r="AC31" s="16">
        <v>16.282939192984006</v>
      </c>
      <c r="AD31" s="16">
        <v>42.831168499999997</v>
      </c>
      <c r="AE31" s="16">
        <v>4.3506317945552277</v>
      </c>
      <c r="AF31" s="16">
        <v>13.525304118472597</v>
      </c>
      <c r="AG31" s="16">
        <v>9.8417414233606042</v>
      </c>
      <c r="AH31" s="16">
        <v>4.2239670314866489</v>
      </c>
      <c r="AI31" s="16">
        <v>6.3650502659628474</v>
      </c>
      <c r="AJ31" s="16">
        <v>3.2825358261284951</v>
      </c>
      <c r="AK31" s="16">
        <v>3.5886843623463927</v>
      </c>
      <c r="AL31" s="16">
        <v>136.55131949999998</v>
      </c>
      <c r="AM31" s="16">
        <v>11.28779860856829</v>
      </c>
      <c r="AN31" s="16">
        <v>32.471750640790923</v>
      </c>
      <c r="AO31" s="16">
        <v>33.713064811424388</v>
      </c>
      <c r="AP31" s="16">
        <v>23.636513731233979</v>
      </c>
      <c r="AQ31" s="16">
        <v>19.178090443061148</v>
      </c>
      <c r="AR31" s="16">
        <v>18.722798974734527</v>
      </c>
      <c r="AS31" s="16">
        <v>14.4834313438301</v>
      </c>
      <c r="AT31" s="16">
        <v>124.234604</v>
      </c>
      <c r="AU31" s="16">
        <v>7.7471433079029515</v>
      </c>
      <c r="AV31" s="16">
        <v>17.741478621897603</v>
      </c>
      <c r="AW31" s="16">
        <v>13.407609876797608</v>
      </c>
      <c r="AX31" s="16">
        <v>9.3758848179170702</v>
      </c>
      <c r="AY31" s="16">
        <v>8.2994990928453092</v>
      </c>
      <c r="AZ31" s="16">
        <v>7.7990744929351399</v>
      </c>
      <c r="BA31" s="16">
        <v>7.9737512737997287</v>
      </c>
      <c r="BB31" s="18">
        <v>8.7069678739211707</v>
      </c>
      <c r="BC31" s="18">
        <v>13.237904027944008</v>
      </c>
      <c r="BD31" s="18">
        <v>11.759138746064576</v>
      </c>
      <c r="BE31" s="18">
        <v>9.2511539333324428</v>
      </c>
      <c r="BF31" s="18">
        <v>6.9324497373693879</v>
      </c>
      <c r="BG31" s="18">
        <v>6.6721866201471078</v>
      </c>
      <c r="BH31" s="18">
        <v>7.1099024586904855</v>
      </c>
      <c r="BI31" s="18">
        <v>15.692271825178553</v>
      </c>
      <c r="BJ31" s="18">
        <v>22.056229019308898</v>
      </c>
      <c r="BK31" s="18">
        <v>21.609222579960459</v>
      </c>
      <c r="BL31" s="18">
        <v>16.915656972448254</v>
      </c>
      <c r="BM31" s="18">
        <v>14.480648791316241</v>
      </c>
      <c r="BN31" s="18">
        <v>14.468885675085641</v>
      </c>
      <c r="BO31" s="18">
        <v>15.068815633901497</v>
      </c>
      <c r="BP31" s="26">
        <v>0</v>
      </c>
      <c r="BQ31" s="26">
        <v>0.14285714299999999</v>
      </c>
      <c r="BR31" s="26">
        <v>0.40650406500000003</v>
      </c>
      <c r="BS31" s="26">
        <v>0</v>
      </c>
      <c r="BT31" s="26">
        <v>0</v>
      </c>
      <c r="BU31" s="26"/>
      <c r="BV31" s="26">
        <v>0</v>
      </c>
      <c r="BW31" s="26">
        <v>0</v>
      </c>
      <c r="BX31" s="26">
        <v>0.28455284600000003</v>
      </c>
      <c r="BY31" s="26">
        <v>0.802139037</v>
      </c>
      <c r="BZ31" s="26">
        <v>0</v>
      </c>
      <c r="CA31" s="26"/>
      <c r="CB31" s="26">
        <v>5.8139534999999999E-2</v>
      </c>
      <c r="CC31" s="26">
        <v>4.0983606999999998E-2</v>
      </c>
      <c r="CD31" s="26">
        <v>0.113636364</v>
      </c>
      <c r="CE31" s="26">
        <v>3.0864197999999999E-2</v>
      </c>
      <c r="CF31" s="26">
        <v>0.26881720399999998</v>
      </c>
      <c r="CG31" s="26"/>
      <c r="CH31" s="26">
        <v>5.8139534999999999E-2</v>
      </c>
      <c r="CI31" s="26">
        <v>5.4644809000000003E-2</v>
      </c>
      <c r="CJ31" s="26">
        <v>2.5252525000000001E-2</v>
      </c>
      <c r="CK31" s="26">
        <v>3.0864197999999999E-2</v>
      </c>
      <c r="CL31" s="26">
        <v>0</v>
      </c>
      <c r="CM31" s="26"/>
      <c r="CN31" s="26"/>
      <c r="CO31" s="26"/>
      <c r="CP31" s="26"/>
      <c r="CQ31" s="26"/>
      <c r="CR31" s="26"/>
      <c r="CS31" s="26"/>
      <c r="CT31" s="26"/>
      <c r="CU31" s="26"/>
      <c r="CV31" s="26"/>
      <c r="CW31" s="26"/>
      <c r="CX31" s="26"/>
      <c r="CY31" s="26"/>
    </row>
    <row r="32" spans="1:103">
      <c r="A32" s="17">
        <v>31</v>
      </c>
      <c r="B32" s="18">
        <v>2</v>
      </c>
      <c r="C32" s="20">
        <v>1</v>
      </c>
      <c r="D32" s="17">
        <v>1</v>
      </c>
      <c r="E32" s="17">
        <v>0</v>
      </c>
      <c r="F32" s="17">
        <v>0</v>
      </c>
      <c r="G32" s="17">
        <v>0</v>
      </c>
      <c r="H32" s="16">
        <v>10</v>
      </c>
      <c r="I32" s="16">
        <v>40</v>
      </c>
      <c r="J32" s="16">
        <v>80</v>
      </c>
      <c r="K32" s="16">
        <v>20</v>
      </c>
      <c r="L32" s="16">
        <v>20</v>
      </c>
      <c r="M32" s="16">
        <v>10</v>
      </c>
      <c r="N32" s="16">
        <v>10</v>
      </c>
      <c r="O32" s="19">
        <v>160</v>
      </c>
      <c r="P32" s="19">
        <v>160</v>
      </c>
      <c r="Q32" s="19">
        <v>160</v>
      </c>
      <c r="R32" s="19">
        <v>160</v>
      </c>
      <c r="S32" s="19">
        <v>160</v>
      </c>
      <c r="T32" s="19">
        <v>160</v>
      </c>
      <c r="U32" s="19">
        <v>160</v>
      </c>
      <c r="V32" s="16">
        <v>38.8387095</v>
      </c>
      <c r="W32" s="16">
        <v>10.903050075556063</v>
      </c>
      <c r="X32" s="16">
        <v>102.34068150049269</v>
      </c>
      <c r="Y32" s="16">
        <v>72.39504736382851</v>
      </c>
      <c r="Z32" s="16">
        <v>47.478102388055625</v>
      </c>
      <c r="AA32" s="16">
        <v>26.427060785489527</v>
      </c>
      <c r="AB32" s="16">
        <v>14.799153988379121</v>
      </c>
      <c r="AC32" s="16">
        <v>12.639684737211923</v>
      </c>
      <c r="AD32" s="16">
        <v>32.486803500000001</v>
      </c>
      <c r="AE32" s="16">
        <v>10.615636196855338</v>
      </c>
      <c r="AF32" s="16">
        <v>19.425891438984451</v>
      </c>
      <c r="AG32" s="16">
        <v>15.111031249615225</v>
      </c>
      <c r="AH32" s="16">
        <v>11.951615733159315</v>
      </c>
      <c r="AI32" s="16">
        <v>9.6587829518450583</v>
      </c>
      <c r="AJ32" s="16">
        <v>6.6076914315968338</v>
      </c>
      <c r="AK32" s="16">
        <v>5.4703017841092372</v>
      </c>
      <c r="AL32" s="16">
        <v>136.55131949999998</v>
      </c>
      <c r="AM32" s="16">
        <v>18.866994507506408</v>
      </c>
      <c r="AN32" s="16">
        <v>41.964153423654338</v>
      </c>
      <c r="AO32" s="16">
        <v>75.913455144635662</v>
      </c>
      <c r="AP32" s="16">
        <v>50.885294397656523</v>
      </c>
      <c r="AQ32" s="16">
        <v>23.41745770779934</v>
      </c>
      <c r="AR32" s="16">
        <v>20.745839985353349</v>
      </c>
      <c r="AS32" s="16">
        <v>13.800493225924571</v>
      </c>
      <c r="AT32" s="16">
        <v>124.234604</v>
      </c>
      <c r="AU32" s="16">
        <v>17.60456990242654</v>
      </c>
      <c r="AV32" s="16">
        <v>26.536682212523722</v>
      </c>
      <c r="AW32" s="16">
        <v>47.181570190591025</v>
      </c>
      <c r="AX32" s="16">
        <v>38.830139510249154</v>
      </c>
      <c r="AY32" s="16">
        <v>19.120007630724452</v>
      </c>
      <c r="AZ32" s="16">
        <v>19.837597979950832</v>
      </c>
      <c r="BA32" s="16">
        <v>18.742328626646682</v>
      </c>
      <c r="BB32" s="18">
        <v>7.6422575971007127</v>
      </c>
      <c r="BC32" s="18">
        <v>14.290784392281108</v>
      </c>
      <c r="BD32" s="18"/>
      <c r="BE32" s="18">
        <v>10.587956231340847</v>
      </c>
      <c r="BF32" s="18">
        <v>11.853779054449113</v>
      </c>
      <c r="BG32" s="18">
        <v>10.315864210152901</v>
      </c>
      <c r="BH32" s="18">
        <v>9.8071688967093849</v>
      </c>
      <c r="BI32" s="18">
        <v>16.186330729449388</v>
      </c>
      <c r="BJ32" s="18">
        <v>22.985531246697576</v>
      </c>
      <c r="BK32" s="18" t="s">
        <v>156</v>
      </c>
      <c r="BL32" s="18">
        <v>19.950594109572915</v>
      </c>
      <c r="BM32" s="18">
        <v>21.173980259665829</v>
      </c>
      <c r="BN32" s="18">
        <v>18.750735194764413</v>
      </c>
      <c r="BO32" s="18">
        <v>16.915656972448254</v>
      </c>
      <c r="BP32" s="26">
        <v>0</v>
      </c>
      <c r="BQ32" s="26">
        <v>0.322580645</v>
      </c>
      <c r="BR32" s="26">
        <v>0.17241379300000001</v>
      </c>
      <c r="BS32" s="26">
        <v>0</v>
      </c>
      <c r="BT32" s="26">
        <v>5.9523810000000003E-2</v>
      </c>
      <c r="BU32" s="26">
        <v>0.71428571399999996</v>
      </c>
      <c r="BV32" s="26">
        <v>0</v>
      </c>
      <c r="BW32" s="26">
        <v>6.0483871000000002E-2</v>
      </c>
      <c r="BX32" s="26">
        <v>2.1551724000000001E-2</v>
      </c>
      <c r="BY32" s="26">
        <v>0</v>
      </c>
      <c r="BZ32" s="26">
        <v>0</v>
      </c>
      <c r="CA32" s="26">
        <v>0</v>
      </c>
      <c r="CB32" s="26">
        <v>0</v>
      </c>
      <c r="CC32" s="26">
        <v>5.9630292000000001E-2</v>
      </c>
      <c r="CD32" s="26">
        <v>8.3333332999999996E-2</v>
      </c>
      <c r="CE32" s="26">
        <v>0</v>
      </c>
      <c r="CF32" s="26">
        <v>3.5211267999999997E-2</v>
      </c>
      <c r="CG32" s="26">
        <v>0</v>
      </c>
      <c r="CH32" s="26">
        <v>0</v>
      </c>
      <c r="CI32" s="26">
        <v>4.4722719000000001E-2</v>
      </c>
      <c r="CJ32" s="26">
        <v>3.7037037000000002E-2</v>
      </c>
      <c r="CK32" s="26">
        <v>0</v>
      </c>
      <c r="CL32" s="26">
        <v>4.6948357000000003E-2</v>
      </c>
      <c r="CM32" s="26">
        <v>2.9411764999999999E-2</v>
      </c>
      <c r="CN32" s="26">
        <v>1.254409211</v>
      </c>
      <c r="CO32" s="26">
        <v>6.9175588460000004</v>
      </c>
      <c r="CP32" s="26">
        <v>3.6779412929999999</v>
      </c>
      <c r="CQ32" s="26">
        <v>1.220148536</v>
      </c>
      <c r="CR32" s="26">
        <v>0.52177483400000002</v>
      </c>
      <c r="CS32" s="26">
        <v>0.72524446099999995</v>
      </c>
      <c r="CT32" s="26">
        <v>1.893738919</v>
      </c>
      <c r="CU32" s="26">
        <v>3.80513922</v>
      </c>
      <c r="CV32" s="26">
        <v>1.3647058350000001</v>
      </c>
      <c r="CW32" s="26">
        <v>3.024282495</v>
      </c>
      <c r="CX32" s="26">
        <v>0.78266225099999998</v>
      </c>
      <c r="CY32" s="26">
        <v>2.3988842749999999</v>
      </c>
    </row>
    <row r="33" spans="1:103">
      <c r="A33" s="17">
        <v>32</v>
      </c>
      <c r="B33" s="18">
        <v>2</v>
      </c>
      <c r="C33" s="20">
        <v>1</v>
      </c>
      <c r="D33" s="17">
        <v>1</v>
      </c>
      <c r="E33" s="17">
        <v>0</v>
      </c>
      <c r="F33" s="17">
        <v>0</v>
      </c>
      <c r="G33" s="17">
        <v>0</v>
      </c>
      <c r="H33" s="16">
        <v>10</v>
      </c>
      <c r="I33" s="16">
        <v>10</v>
      </c>
      <c r="J33" s="16">
        <v>20</v>
      </c>
      <c r="K33" s="16">
        <v>10</v>
      </c>
      <c r="L33" s="16">
        <v>10</v>
      </c>
      <c r="M33" s="16">
        <v>10</v>
      </c>
      <c r="N33" s="16">
        <v>10</v>
      </c>
      <c r="O33" s="19">
        <v>5</v>
      </c>
      <c r="P33" s="19">
        <v>5</v>
      </c>
      <c r="Q33" s="19">
        <v>10</v>
      </c>
      <c r="R33" s="19">
        <v>5</v>
      </c>
      <c r="S33" s="19">
        <v>5</v>
      </c>
      <c r="T33" s="19">
        <v>5</v>
      </c>
      <c r="U33" s="19">
        <v>10</v>
      </c>
      <c r="V33" s="16">
        <v>38.8387095</v>
      </c>
      <c r="W33" s="16">
        <v>6.2820907285540644</v>
      </c>
      <c r="X33" s="16">
        <v>8.6076713155509044</v>
      </c>
      <c r="Y33" s="16">
        <v>8.8190879666188717</v>
      </c>
      <c r="Z33" s="16">
        <v>15.992148039932328</v>
      </c>
      <c r="AA33" s="16">
        <v>11.220175695845718</v>
      </c>
      <c r="AB33" s="16">
        <v>6.0253700496231737</v>
      </c>
      <c r="AC33" s="16">
        <v>6.0706727901106898</v>
      </c>
      <c r="AD33" s="16">
        <v>32.486803500000001</v>
      </c>
      <c r="AE33" s="16">
        <f t="shared" ref="AE33:AK33" si="0">(AE32/32.4868)*100</f>
        <v>32.67676778523996</v>
      </c>
      <c r="AF33" s="16">
        <f t="shared" si="0"/>
        <v>59.796260139454951</v>
      </c>
      <c r="AG33" s="16">
        <f t="shared" si="0"/>
        <v>46.514372759444527</v>
      </c>
      <c r="AH33" s="16">
        <f t="shared" si="0"/>
        <v>36.789144308332347</v>
      </c>
      <c r="AI33" s="16">
        <f t="shared" si="0"/>
        <v>29.731407685106127</v>
      </c>
      <c r="AJ33" s="16">
        <f t="shared" si="0"/>
        <v>20.339619265661231</v>
      </c>
      <c r="AK33" s="16">
        <f t="shared" si="0"/>
        <v>16.838536833757825</v>
      </c>
      <c r="AL33" s="16">
        <v>136.55131949999998</v>
      </c>
      <c r="AM33" s="16">
        <v>19.29406078359575</v>
      </c>
      <c r="AN33" s="16">
        <v>24.985207250091541</v>
      </c>
      <c r="AO33" s="16">
        <v>18.03127059685097</v>
      </c>
      <c r="AP33" s="16">
        <v>31.196073965580375</v>
      </c>
      <c r="AQ33" s="16">
        <v>17.498664591724641</v>
      </c>
      <c r="AR33" s="16">
        <v>14.118338337605271</v>
      </c>
      <c r="AS33" s="16">
        <v>12.872729036982788</v>
      </c>
      <c r="AT33" s="16">
        <v>124.234604</v>
      </c>
      <c r="AU33" s="16">
        <v>16.816164739935573</v>
      </c>
      <c r="AV33" s="16">
        <v>23.779624194870028</v>
      </c>
      <c r="AW33" s="16">
        <v>17.500707934826529</v>
      </c>
      <c r="AX33" s="16">
        <v>27.830233284447324</v>
      </c>
      <c r="AY33" s="16">
        <v>16.438485735857803</v>
      </c>
      <c r="AZ33" s="16">
        <v>13.964686568798065</v>
      </c>
      <c r="BA33" s="16">
        <v>12.770276557416372</v>
      </c>
      <c r="BB33" s="18">
        <v>14.610197071920169</v>
      </c>
      <c r="BC33" s="18">
        <v>12.835679943886078</v>
      </c>
      <c r="BD33" s="18">
        <v>16.621317492209833</v>
      </c>
      <c r="BE33" s="18">
        <v>19.283094192778666</v>
      </c>
      <c r="BF33" s="18">
        <v>14.551047509503389</v>
      </c>
      <c r="BG33" s="18">
        <v>18.253874661925966</v>
      </c>
      <c r="BH33" s="18">
        <v>21.365195096486151</v>
      </c>
      <c r="BI33" s="18">
        <v>34.760616172285189</v>
      </c>
      <c r="BJ33" s="18">
        <v>28.631925314059657</v>
      </c>
      <c r="BK33" s="18">
        <v>26.773321862105508</v>
      </c>
      <c r="BL33" s="18">
        <v>31.361016415072701</v>
      </c>
      <c r="BM33" s="18">
        <v>24.867662936759341</v>
      </c>
      <c r="BN33" s="18">
        <v>27.984942890321403</v>
      </c>
      <c r="BO33" s="18">
        <v>29.631808244478346</v>
      </c>
      <c r="BP33" s="26">
        <v>0</v>
      </c>
      <c r="BQ33" s="26">
        <v>3.2679738999999999E-2</v>
      </c>
      <c r="BR33" s="26">
        <v>0</v>
      </c>
      <c r="BS33" s="26">
        <v>6.7567567999999995E-2</v>
      </c>
      <c r="BT33" s="26">
        <v>4.5454544999999999E-2</v>
      </c>
      <c r="BU33" s="26">
        <v>0</v>
      </c>
      <c r="BV33" s="26">
        <v>0</v>
      </c>
      <c r="BW33" s="26">
        <v>0</v>
      </c>
      <c r="BX33" s="26">
        <v>0</v>
      </c>
      <c r="BY33" s="26">
        <v>0.27027026999999998</v>
      </c>
      <c r="BZ33" s="26">
        <v>4.5454544999999999E-2</v>
      </c>
      <c r="CA33" s="26">
        <v>0</v>
      </c>
      <c r="CB33" s="26">
        <v>7.8125E-2</v>
      </c>
      <c r="CC33" s="26">
        <v>0.102564103</v>
      </c>
      <c r="CD33" s="26">
        <v>0.95015576300000004</v>
      </c>
      <c r="CE33" s="26">
        <v>0.16791044799999999</v>
      </c>
      <c r="CF33" s="26"/>
      <c r="CG33" s="26"/>
      <c r="CH33" s="26">
        <v>2.6041667000000001E-2</v>
      </c>
      <c r="CI33" s="26">
        <v>1.2820513E-2</v>
      </c>
      <c r="CJ33" s="26">
        <v>4.6728972000000001E-2</v>
      </c>
      <c r="CK33" s="26">
        <v>0.205223881</v>
      </c>
      <c r="CL33" s="26"/>
      <c r="CM33" s="26"/>
      <c r="CN33" s="26">
        <v>1.391304286</v>
      </c>
      <c r="CO33" s="26">
        <v>3.2674348270000002</v>
      </c>
      <c r="CP33" s="26">
        <v>5.4363930329999999</v>
      </c>
      <c r="CQ33" s="26">
        <v>1.591926245</v>
      </c>
      <c r="CR33" s="26">
        <v>0.82932686099999997</v>
      </c>
      <c r="CS33" s="26">
        <v>1.2682158079999999</v>
      </c>
      <c r="CT33" s="26">
        <v>1.60921954</v>
      </c>
      <c r="CU33" s="26">
        <v>2.3723468649999999</v>
      </c>
      <c r="CV33" s="26">
        <v>1.867954889</v>
      </c>
      <c r="CW33" s="26">
        <v>1.244405352</v>
      </c>
      <c r="CX33" s="26">
        <v>1.4254807279999999</v>
      </c>
      <c r="CY33" s="26">
        <v>1.616384466</v>
      </c>
    </row>
    <row r="34" spans="1:103">
      <c r="A34" s="17">
        <v>33</v>
      </c>
      <c r="B34" s="18">
        <v>2</v>
      </c>
      <c r="C34" s="20">
        <v>1</v>
      </c>
      <c r="D34" s="17">
        <v>1</v>
      </c>
      <c r="E34" s="17">
        <v>0</v>
      </c>
      <c r="F34" s="17">
        <v>0</v>
      </c>
      <c r="G34" s="17">
        <v>0</v>
      </c>
      <c r="H34" s="16">
        <v>160</v>
      </c>
      <c r="I34" s="16">
        <v>320</v>
      </c>
      <c r="J34" s="16">
        <v>640</v>
      </c>
      <c r="K34" s="16">
        <v>320</v>
      </c>
      <c r="L34" s="16">
        <v>160</v>
      </c>
      <c r="M34" s="16">
        <v>320</v>
      </c>
      <c r="N34" s="16">
        <v>640</v>
      </c>
      <c r="O34" s="19">
        <v>40</v>
      </c>
      <c r="P34" s="19">
        <v>320</v>
      </c>
      <c r="Q34" s="19">
        <v>320</v>
      </c>
      <c r="R34" s="19">
        <v>160</v>
      </c>
      <c r="S34" s="19">
        <v>80</v>
      </c>
      <c r="T34" s="19">
        <v>80</v>
      </c>
      <c r="U34" s="19">
        <v>320</v>
      </c>
      <c r="V34" s="16">
        <v>35.120234500000002</v>
      </c>
      <c r="W34" s="16">
        <v>4.0080161775705916</v>
      </c>
      <c r="X34" s="16">
        <v>86.489657100765001</v>
      </c>
      <c r="Y34" s="16">
        <v>79.792928463167812</v>
      </c>
      <c r="Z34" s="16">
        <v>28.540418157853754</v>
      </c>
      <c r="AA34" s="16">
        <v>24.014698935627699</v>
      </c>
      <c r="AB34" s="16">
        <v>12.458249846313649</v>
      </c>
      <c r="AC34" s="16">
        <v>16.315966609558082</v>
      </c>
      <c r="AD34" s="16">
        <v>38.721407499999998</v>
      </c>
      <c r="AE34" s="16">
        <v>0.96940297370369455</v>
      </c>
      <c r="AF34" s="16">
        <v>64.722805806916654</v>
      </c>
      <c r="AG34" s="16">
        <v>47.59163599672636</v>
      </c>
      <c r="AH34" s="16">
        <v>11.435927823909305</v>
      </c>
      <c r="AI34" s="16">
        <v>3.9079052131624334</v>
      </c>
      <c r="AJ34" s="16">
        <v>4.9530440652858454</v>
      </c>
      <c r="AK34" s="16">
        <v>6.5434703953187654</v>
      </c>
      <c r="AL34" s="16">
        <v>122.63699200000001</v>
      </c>
      <c r="AM34" s="16">
        <v>12.848672097327885</v>
      </c>
      <c r="AN34" s="16">
        <v>152.35869639668289</v>
      </c>
      <c r="AO34" s="16">
        <v>176.44331808508036</v>
      </c>
      <c r="AP34" s="16">
        <v>134.41001043730682</v>
      </c>
      <c r="AQ34" s="16">
        <v>46.856960786712001</v>
      </c>
      <c r="AR34" s="16">
        <v>31.093872567006699</v>
      </c>
      <c r="AS34" s="16">
        <v>37.502409550135766</v>
      </c>
      <c r="AT34" s="16">
        <v>127.085044</v>
      </c>
      <c r="AU34" s="16">
        <v>7.9384703151434071</v>
      </c>
      <c r="AV34" s="16">
        <v>103.30032694653184</v>
      </c>
      <c r="AW34" s="16">
        <v>124.60363890309635</v>
      </c>
      <c r="AX34" s="16">
        <v>72.706814730298618</v>
      </c>
      <c r="AY34" s="16">
        <v>22.794484400204588</v>
      </c>
      <c r="AZ34" s="16">
        <v>15.193411102805213</v>
      </c>
      <c r="BA34" s="16">
        <v>14.625753629460597</v>
      </c>
      <c r="BB34" s="18">
        <v>37.669246423897981</v>
      </c>
      <c r="BC34" s="18">
        <v>95.261122288436511</v>
      </c>
      <c r="BD34" s="18">
        <v>113.80561002512806</v>
      </c>
      <c r="BE34" s="18">
        <v>67.009188501098137</v>
      </c>
      <c r="BF34" s="18">
        <v>49.032882951491068</v>
      </c>
      <c r="BG34" s="18">
        <v>54.593811004519864</v>
      </c>
      <c r="BH34" s="18">
        <v>90.352998797090748</v>
      </c>
      <c r="BI34" s="18">
        <v>63.523625081512215</v>
      </c>
      <c r="BJ34" s="18">
        <v>89.341457972392817</v>
      </c>
      <c r="BK34" s="18">
        <v>114.12230035630834</v>
      </c>
      <c r="BL34" s="18">
        <v>82.862945606572382</v>
      </c>
      <c r="BM34" s="18">
        <v>58.274534544709631</v>
      </c>
      <c r="BN34" s="18">
        <v>69.050673086293585</v>
      </c>
      <c r="BO34" s="18">
        <v>116.85909692544882</v>
      </c>
      <c r="BP34" s="26">
        <v>0</v>
      </c>
      <c r="BQ34" s="26">
        <v>0.30769230800000003</v>
      </c>
      <c r="BR34" s="26">
        <v>2.8333333330000001</v>
      </c>
      <c r="BS34" s="26">
        <v>0</v>
      </c>
      <c r="BT34" s="26">
        <v>0.29220779200000002</v>
      </c>
      <c r="BU34" s="26">
        <v>0</v>
      </c>
      <c r="BV34" s="26">
        <v>0</v>
      </c>
      <c r="BW34" s="26">
        <v>0.115384615</v>
      </c>
      <c r="BX34" s="26">
        <v>3.6666666669999999</v>
      </c>
      <c r="BY34" s="26">
        <v>0</v>
      </c>
      <c r="BZ34" s="26">
        <v>0.29220779200000002</v>
      </c>
      <c r="CA34" s="26">
        <v>0</v>
      </c>
      <c r="CB34" s="26">
        <v>0</v>
      </c>
      <c r="CC34" s="26">
        <v>0.22401433700000001</v>
      </c>
      <c r="CD34" s="26">
        <v>0.76149425299999995</v>
      </c>
      <c r="CE34" s="26">
        <v>0</v>
      </c>
      <c r="CF34" s="26">
        <v>0.16666666699999999</v>
      </c>
      <c r="CG34" s="26">
        <v>0.83333333300000001</v>
      </c>
      <c r="CH34" s="26">
        <v>0</v>
      </c>
      <c r="CI34" s="26">
        <v>0.12544802899999999</v>
      </c>
      <c r="CJ34" s="26">
        <v>0.43103448300000002</v>
      </c>
      <c r="CK34" s="26">
        <v>0</v>
      </c>
      <c r="CL34" s="26">
        <v>2.5000000000000001E-2</v>
      </c>
      <c r="CM34" s="26">
        <v>0.55555555599999995</v>
      </c>
      <c r="CN34" s="26">
        <v>1.939070793</v>
      </c>
      <c r="CO34" s="26">
        <v>6.4467421509999996</v>
      </c>
      <c r="CP34" s="26">
        <v>7.8342117480000004</v>
      </c>
      <c r="CQ34" s="26">
        <v>13.839433680000001</v>
      </c>
      <c r="CR34" s="26">
        <v>1.6557756340000001</v>
      </c>
      <c r="CS34" s="26"/>
      <c r="CT34" s="26">
        <v>3.0007615689999998</v>
      </c>
      <c r="CU34" s="26">
        <v>4.849499443</v>
      </c>
      <c r="CV34" s="26">
        <v>6.1772880150000002</v>
      </c>
      <c r="CW34" s="26">
        <v>11.656028600000001</v>
      </c>
      <c r="CX34" s="26">
        <v>1.8976074030000001</v>
      </c>
      <c r="CY34" s="26"/>
    </row>
    <row r="35" spans="1:103">
      <c r="A35" s="17">
        <v>34</v>
      </c>
      <c r="B35" s="18">
        <v>2</v>
      </c>
      <c r="C35" s="20">
        <v>1</v>
      </c>
      <c r="D35" s="17">
        <v>1</v>
      </c>
      <c r="E35" s="17">
        <v>0</v>
      </c>
      <c r="F35" s="17">
        <v>0</v>
      </c>
      <c r="G35" s="17">
        <v>0</v>
      </c>
      <c r="H35" s="16">
        <v>20</v>
      </c>
      <c r="J35" s="16">
        <v>320</v>
      </c>
      <c r="K35" s="16">
        <v>160</v>
      </c>
      <c r="L35" s="16">
        <v>320</v>
      </c>
      <c r="M35" s="16">
        <v>320</v>
      </c>
      <c r="N35" s="16">
        <v>160</v>
      </c>
      <c r="O35" s="19">
        <v>40</v>
      </c>
      <c r="Q35" s="19">
        <v>160</v>
      </c>
      <c r="R35" s="19">
        <v>160</v>
      </c>
      <c r="S35" s="19">
        <v>160</v>
      </c>
      <c r="T35" s="19">
        <v>160</v>
      </c>
      <c r="U35" s="19">
        <v>80</v>
      </c>
      <c r="V35" s="16">
        <v>35.120234500000002</v>
      </c>
      <c r="W35" s="16">
        <v>2.9559103115213086</v>
      </c>
      <c r="Y35" s="16">
        <v>2.7221105898224476</v>
      </c>
      <c r="Z35" s="16">
        <v>4.3253176303230356</v>
      </c>
      <c r="AA35" s="16">
        <v>5.6279229948095439</v>
      </c>
      <c r="AB35" s="16">
        <v>3.7575152554524842</v>
      </c>
      <c r="AC35" s="16">
        <v>2.2378085223245985</v>
      </c>
      <c r="AD35" s="16">
        <v>38.721407499999998</v>
      </c>
      <c r="AE35" s="16">
        <v>2.8108364339005214</v>
      </c>
      <c r="AG35" s="16">
        <v>3.5595268870632544</v>
      </c>
      <c r="AH35" s="16">
        <v>1.772188822669422</v>
      </c>
      <c r="AI35" s="16">
        <v>1.1208708567172525</v>
      </c>
      <c r="AJ35" s="16">
        <v>1.5904263300329191</v>
      </c>
      <c r="AK35" s="16">
        <v>2.090275121696239</v>
      </c>
      <c r="AL35" s="16">
        <v>122.63699200000001</v>
      </c>
      <c r="AM35" s="16">
        <v>3.91497998157163</v>
      </c>
      <c r="AO35" s="16">
        <v>3.5658581830931935</v>
      </c>
      <c r="AP35" s="16">
        <v>4.4219240522843846</v>
      </c>
      <c r="AQ35" s="16">
        <v>3.8432426592300852</v>
      </c>
      <c r="AR35" s="16">
        <v>4.2449717458841949</v>
      </c>
      <c r="AS35" s="16">
        <v>3.3219513686734023</v>
      </c>
      <c r="AT35" s="16">
        <v>127.085044</v>
      </c>
      <c r="AU35" s="16">
        <v>4.5509851674076414</v>
      </c>
      <c r="AW35" s="16">
        <v>4.0479391745682012</v>
      </c>
      <c r="AX35" s="16">
        <v>3.8356446472833134</v>
      </c>
      <c r="AY35" s="16">
        <v>3.7341122083644804</v>
      </c>
      <c r="AZ35" s="16">
        <v>4.1910075933430369</v>
      </c>
      <c r="BA35" s="16">
        <v>5.5063115237832942</v>
      </c>
      <c r="BB35" s="18">
        <v>16.586074051642434</v>
      </c>
      <c r="BC35" s="18"/>
      <c r="BD35" s="18">
        <v>45.490812400663827</v>
      </c>
      <c r="BE35" s="18">
        <v>45.36992270518865</v>
      </c>
      <c r="BF35" s="18">
        <v>30.52466253567615</v>
      </c>
      <c r="BG35" s="18">
        <v>30.923597912393198</v>
      </c>
      <c r="BH35" s="18">
        <v>24.528530754468587</v>
      </c>
      <c r="BI35" s="18">
        <v>13.063929907767683</v>
      </c>
      <c r="BJ35" s="18" t="s">
        <v>156</v>
      </c>
      <c r="BK35" s="18">
        <v>12.646995984236531</v>
      </c>
      <c r="BL35" s="18">
        <v>17.842634388663129</v>
      </c>
      <c r="BM35" s="18">
        <v>11.064784613288312</v>
      </c>
      <c r="BN35" s="18">
        <v>11.481718536819464</v>
      </c>
      <c r="BO35" s="18">
        <v>10.198845486800417</v>
      </c>
      <c r="BP35" s="26">
        <v>0</v>
      </c>
      <c r="BQ35" s="26">
        <v>0</v>
      </c>
      <c r="BR35" s="26">
        <v>0</v>
      </c>
      <c r="BS35" s="26">
        <v>0</v>
      </c>
      <c r="BT35" s="26"/>
      <c r="BU35" s="26"/>
      <c r="BV35" s="26">
        <v>0</v>
      </c>
      <c r="BW35" s="26">
        <v>0</v>
      </c>
      <c r="BX35" s="26">
        <v>0</v>
      </c>
      <c r="BY35" s="26">
        <v>0</v>
      </c>
      <c r="BZ35" s="26"/>
      <c r="CA35" s="26"/>
      <c r="CB35" s="26">
        <v>0.54347826099999996</v>
      </c>
      <c r="CC35" s="26">
        <v>1.111111111</v>
      </c>
      <c r="CD35" s="26">
        <v>0.53191489400000003</v>
      </c>
      <c r="CE35" s="26">
        <v>0</v>
      </c>
      <c r="CF35" s="26">
        <v>3.8759689919999998</v>
      </c>
      <c r="CG35" s="26"/>
      <c r="CH35" s="26">
        <v>0</v>
      </c>
      <c r="CI35" s="26">
        <v>0</v>
      </c>
      <c r="CJ35" s="26">
        <v>1.063829787</v>
      </c>
      <c r="CK35" s="26">
        <v>0</v>
      </c>
      <c r="CL35" s="26">
        <v>1.356589147</v>
      </c>
      <c r="CM35" s="26"/>
      <c r="CN35" s="26"/>
      <c r="CO35" s="26">
        <v>17.51547089</v>
      </c>
      <c r="CP35" s="26"/>
      <c r="CQ35" s="26"/>
      <c r="CR35" s="26">
        <v>1.6641864710000001</v>
      </c>
      <c r="CS35" s="26"/>
      <c r="CT35" s="26"/>
      <c r="CU35" s="26">
        <v>9.6144715789999999</v>
      </c>
      <c r="CV35" s="26"/>
      <c r="CW35" s="26"/>
      <c r="CX35" s="26">
        <v>0.71035408099999997</v>
      </c>
      <c r="CY35" s="26"/>
    </row>
    <row r="36" spans="1:103">
      <c r="A36" s="17">
        <v>35</v>
      </c>
      <c r="B36" s="18">
        <v>2</v>
      </c>
      <c r="C36" s="20">
        <v>1</v>
      </c>
      <c r="D36" s="17">
        <v>1</v>
      </c>
      <c r="E36" s="17">
        <v>0</v>
      </c>
      <c r="F36" s="17">
        <v>0</v>
      </c>
      <c r="G36" s="17">
        <v>0</v>
      </c>
      <c r="H36" s="16">
        <v>5</v>
      </c>
      <c r="I36" s="16">
        <v>320</v>
      </c>
      <c r="J36" s="16">
        <v>320</v>
      </c>
      <c r="K36" s="16">
        <v>80</v>
      </c>
      <c r="L36" s="16">
        <v>40</v>
      </c>
      <c r="M36" s="16">
        <v>40</v>
      </c>
      <c r="N36" s="16">
        <v>40</v>
      </c>
      <c r="O36" s="19">
        <v>5</v>
      </c>
      <c r="P36" s="19">
        <v>160</v>
      </c>
      <c r="Q36" s="19">
        <v>320</v>
      </c>
      <c r="R36" s="19">
        <v>160</v>
      </c>
      <c r="S36" s="19">
        <v>160</v>
      </c>
      <c r="T36" s="19">
        <v>80</v>
      </c>
      <c r="U36" s="19">
        <v>20</v>
      </c>
      <c r="V36" s="16">
        <v>35.120234500000002</v>
      </c>
      <c r="W36" s="16">
        <v>5.3941218494298022</v>
      </c>
      <c r="X36" s="16">
        <v>6.4963256220132966</v>
      </c>
      <c r="Y36" s="16">
        <v>7.8657329408150245</v>
      </c>
      <c r="Z36" s="16">
        <v>6.0788240851497841</v>
      </c>
      <c r="AA36" s="16">
        <v>3.5070129096534961</v>
      </c>
      <c r="AB36" s="16">
        <v>6.1623243925224873</v>
      </c>
      <c r="AC36" s="16">
        <v>4.2919166531654271</v>
      </c>
      <c r="AD36" s="16">
        <v>38.721407499999998</v>
      </c>
      <c r="AE36" s="16">
        <v>4.0745210466251107</v>
      </c>
      <c r="AF36" s="16">
        <v>6.2708253650887213</v>
      </c>
      <c r="AG36" s="16">
        <v>6.9827312590114863</v>
      </c>
      <c r="AH36" s="16">
        <v>3.9684931411330315</v>
      </c>
      <c r="AI36" s="16">
        <v>4.937896114836728</v>
      </c>
      <c r="AJ36" s="16">
        <v>4.650104425432855</v>
      </c>
      <c r="AK36" s="16">
        <v>3.7109960613521045</v>
      </c>
      <c r="AL36" s="16">
        <v>122.63699200000001</v>
      </c>
      <c r="AM36" s="16">
        <v>8.0948763423762813</v>
      </c>
      <c r="AN36" s="16">
        <v>7.7170601042099856</v>
      </c>
      <c r="AO36" s="16">
        <v>7.8844467819662905</v>
      </c>
      <c r="AP36" s="16">
        <v>8.0327042409713219</v>
      </c>
      <c r="AQ36" s="16">
        <v>7.4635880688536087</v>
      </c>
      <c r="AR36" s="16">
        <v>7.8174922739466881</v>
      </c>
      <c r="AS36" s="16">
        <v>9.4244090282704249</v>
      </c>
      <c r="AT36" s="16">
        <v>127.085044</v>
      </c>
      <c r="AU36" s="16">
        <v>6.5585549041979778</v>
      </c>
      <c r="AV36" s="16">
        <v>7.047755439272926</v>
      </c>
      <c r="AW36" s="16">
        <v>7.0062194594169247</v>
      </c>
      <c r="AX36" s="16">
        <v>7.2415898807884478</v>
      </c>
      <c r="AY36" s="16">
        <v>6.1985769366959129</v>
      </c>
      <c r="AZ36" s="16">
        <v>6.4570224652791444</v>
      </c>
      <c r="BA36" s="16">
        <v>6.0047424951803912</v>
      </c>
      <c r="BB36" s="18">
        <v>53.989362527143939</v>
      </c>
      <c r="BC36" s="18">
        <v>70.853482260028215</v>
      </c>
      <c r="BD36" s="18">
        <v>101.59574562920865</v>
      </c>
      <c r="BE36" s="18">
        <v>87.645068381744423</v>
      </c>
      <c r="BF36" s="18">
        <v>73.102032450919907</v>
      </c>
      <c r="BG36" s="18">
        <v>89.615571860809112</v>
      </c>
      <c r="BH36" s="18">
        <v>60.432786799960759</v>
      </c>
      <c r="BI36" s="18">
        <v>53.989362527143939</v>
      </c>
      <c r="BJ36" s="18">
        <v>70.853482260028215</v>
      </c>
      <c r="BK36" s="18">
        <v>101.59574562920865</v>
      </c>
      <c r="BL36" s="18">
        <v>87.645068381744423</v>
      </c>
      <c r="BM36" s="18">
        <v>73.102032450919907</v>
      </c>
      <c r="BN36" s="18">
        <v>89.615571860809112</v>
      </c>
      <c r="BO36" s="18">
        <v>60.432786799960759</v>
      </c>
      <c r="BP36" s="26">
        <v>0</v>
      </c>
      <c r="BQ36" s="26">
        <v>0</v>
      </c>
      <c r="BR36" s="26">
        <v>0</v>
      </c>
      <c r="BS36" s="26"/>
      <c r="BT36" s="26">
        <v>0</v>
      </c>
      <c r="BU36" s="26">
        <v>0</v>
      </c>
      <c r="BV36" s="26">
        <v>0</v>
      </c>
      <c r="BW36" s="26">
        <v>0</v>
      </c>
      <c r="BX36" s="26">
        <v>0</v>
      </c>
      <c r="BY36" s="26"/>
      <c r="BZ36" s="26">
        <v>0</v>
      </c>
      <c r="CA36" s="26">
        <v>0</v>
      </c>
      <c r="CB36" s="26">
        <v>0.11904761899999999</v>
      </c>
      <c r="CC36" s="26">
        <v>0.38461538499999998</v>
      </c>
      <c r="CD36" s="26">
        <v>0.38461538499999998</v>
      </c>
      <c r="CE36" s="26">
        <v>0.22388059699999999</v>
      </c>
      <c r="CF36" s="26">
        <v>3.7593985000000003E-2</v>
      </c>
      <c r="CG36" s="26">
        <v>4.7619047999999997E-2</v>
      </c>
      <c r="CH36" s="26">
        <v>0</v>
      </c>
      <c r="CI36" s="26">
        <v>0.21634615400000001</v>
      </c>
      <c r="CJ36" s="26">
        <v>6.4102564000000001E-2</v>
      </c>
      <c r="CK36" s="26">
        <v>7.4626866E-2</v>
      </c>
      <c r="CL36" s="26">
        <v>0</v>
      </c>
      <c r="CM36" s="26">
        <v>4.7619047999999997E-2</v>
      </c>
      <c r="CN36" s="26">
        <v>1.5785698340000001</v>
      </c>
      <c r="CO36" s="26"/>
      <c r="CP36" s="26"/>
      <c r="CQ36" s="26">
        <v>0.63676715699999997</v>
      </c>
      <c r="CR36" s="26">
        <v>1.1442385479999999</v>
      </c>
      <c r="CS36" s="26">
        <v>0.48894188100000002</v>
      </c>
      <c r="CT36" s="26">
        <v>2.0138725260000001</v>
      </c>
      <c r="CU36" s="26"/>
      <c r="CV36" s="26"/>
      <c r="CW36" s="26">
        <v>0.35083424600000002</v>
      </c>
      <c r="CX36" s="26">
        <v>0.67558419700000005</v>
      </c>
      <c r="CY36" s="26">
        <v>0.33130967500000003</v>
      </c>
    </row>
    <row r="37" spans="1:103">
      <c r="A37" s="17">
        <v>36</v>
      </c>
      <c r="B37" s="18">
        <v>2</v>
      </c>
      <c r="C37" s="20">
        <v>1</v>
      </c>
      <c r="D37" s="17">
        <v>1</v>
      </c>
      <c r="E37" s="17">
        <v>0</v>
      </c>
      <c r="F37" s="17">
        <v>0</v>
      </c>
      <c r="G37" s="17">
        <v>0</v>
      </c>
      <c r="H37" s="16">
        <v>10</v>
      </c>
      <c r="I37" s="16">
        <v>320</v>
      </c>
      <c r="J37" s="16">
        <v>640</v>
      </c>
      <c r="K37" s="16">
        <v>320</v>
      </c>
      <c r="L37" s="16">
        <v>160</v>
      </c>
      <c r="M37" s="16">
        <v>0</v>
      </c>
      <c r="O37" s="19">
        <v>10</v>
      </c>
      <c r="P37" s="19">
        <v>320</v>
      </c>
      <c r="Q37" s="19">
        <v>640</v>
      </c>
      <c r="R37" s="19">
        <v>320</v>
      </c>
      <c r="S37" s="19">
        <v>160</v>
      </c>
      <c r="V37" s="16">
        <v>30.832844499999997</v>
      </c>
      <c r="W37" s="16">
        <v>1.4647126245911819</v>
      </c>
      <c r="X37" s="16">
        <v>2.8152920717001746</v>
      </c>
      <c r="Y37" s="16">
        <v>13.696025082347266</v>
      </c>
      <c r="Z37" s="16">
        <v>10.462239287720495</v>
      </c>
      <c r="AA37" s="16">
        <v>4.584361998440623</v>
      </c>
      <c r="AD37" s="16">
        <v>36.455801999999998</v>
      </c>
      <c r="AE37" s="16">
        <v>4.8655467717071073</v>
      </c>
      <c r="AF37" s="16">
        <v>3.872670466702143</v>
      </c>
      <c r="AG37" s="16">
        <v>9.5196484510009363</v>
      </c>
      <c r="AH37" s="16">
        <v>8.0717060111148271</v>
      </c>
      <c r="AI37" s="16">
        <v>6.104916090169465</v>
      </c>
      <c r="AL37" s="16">
        <v>118.06765800000001</v>
      </c>
      <c r="AM37" s="16">
        <v>4.7615990656208256</v>
      </c>
      <c r="AN37" s="16">
        <v>3.9199497406996158</v>
      </c>
      <c r="AO37" s="16">
        <v>4.7566311531434939</v>
      </c>
      <c r="AP37" s="16">
        <v>4.3194849226333698</v>
      </c>
      <c r="AQ37" s="16">
        <v>4.1555548215134204</v>
      </c>
      <c r="AT37" s="16">
        <v>114.8439465</v>
      </c>
      <c r="AU37" s="16">
        <v>2.6908525398388594</v>
      </c>
      <c r="AV37" s="16">
        <v>2.3838841244506672</v>
      </c>
      <c r="AW37" s="16">
        <v>3.5552162544114219</v>
      </c>
      <c r="AX37" s="16">
        <v>3.3343377401847203</v>
      </c>
      <c r="AY37" s="16">
        <v>3.1760197973074749</v>
      </c>
      <c r="BB37" s="18">
        <v>14.168279111553591</v>
      </c>
      <c r="BC37" s="18">
        <v>74.323018169102255</v>
      </c>
      <c r="BD37" s="18">
        <v>227.00677260346524</v>
      </c>
      <c r="BE37" s="18">
        <v>140.88491417859115</v>
      </c>
      <c r="BF37" s="18">
        <v>59.066730767686884</v>
      </c>
      <c r="BG37" s="18"/>
      <c r="BH37" s="18"/>
      <c r="BI37" s="18">
        <v>14.325422104836335</v>
      </c>
      <c r="BJ37" s="18">
        <v>54.832157068958828</v>
      </c>
      <c r="BK37" s="18">
        <v>172.34338094589239</v>
      </c>
      <c r="BL37" s="18">
        <v>107.44066624195993</v>
      </c>
      <c r="BM37" s="18">
        <v>48.759889111569137</v>
      </c>
      <c r="BN37" s="18" t="s">
        <v>156</v>
      </c>
      <c r="BO37" s="18" t="s">
        <v>156</v>
      </c>
      <c r="BP37" s="26">
        <v>0</v>
      </c>
      <c r="BQ37" s="26">
        <v>0</v>
      </c>
      <c r="BR37" s="26">
        <v>0</v>
      </c>
      <c r="BS37" s="26">
        <v>0</v>
      </c>
      <c r="BT37" s="26"/>
      <c r="BU37" s="26"/>
      <c r="BV37" s="26">
        <v>0</v>
      </c>
      <c r="BW37" s="26">
        <v>0</v>
      </c>
      <c r="BX37" s="26">
        <v>0</v>
      </c>
      <c r="BY37" s="26">
        <v>0</v>
      </c>
      <c r="BZ37" s="26"/>
      <c r="CA37" s="26"/>
      <c r="CB37" s="26">
        <v>0.14204545499999999</v>
      </c>
      <c r="CC37" s="26">
        <v>1.6369047619999999</v>
      </c>
      <c r="CD37" s="26">
        <v>1.113861386</v>
      </c>
      <c r="CE37" s="26">
        <v>0.36101083</v>
      </c>
      <c r="CF37" s="26"/>
      <c r="CG37" s="26"/>
      <c r="CH37" s="26">
        <v>0.14204545499999999</v>
      </c>
      <c r="CI37" s="26">
        <v>1.6369047619999999</v>
      </c>
      <c r="CJ37" s="26">
        <v>0.61881188099999995</v>
      </c>
      <c r="CK37" s="26">
        <v>0</v>
      </c>
      <c r="CL37" s="26"/>
      <c r="CM37" s="26"/>
      <c r="CN37" s="26"/>
      <c r="CO37" s="26"/>
      <c r="CP37" s="26"/>
      <c r="CQ37" s="26">
        <v>11.65587517</v>
      </c>
      <c r="CR37" s="26"/>
      <c r="CS37" s="26"/>
      <c r="CT37" s="26"/>
      <c r="CU37" s="26"/>
      <c r="CV37" s="26"/>
      <c r="CW37" s="26">
        <v>15.9904867</v>
      </c>
      <c r="CX37" s="26"/>
      <c r="CY37" s="26"/>
    </row>
    <row r="38" spans="1:103">
      <c r="A38" s="17">
        <v>37</v>
      </c>
      <c r="B38" s="18">
        <v>2</v>
      </c>
      <c r="C38" s="20">
        <v>1</v>
      </c>
      <c r="D38" s="17">
        <v>1</v>
      </c>
      <c r="E38" s="17">
        <v>0</v>
      </c>
      <c r="F38" s="17">
        <v>0</v>
      </c>
      <c r="G38" s="17">
        <v>0</v>
      </c>
      <c r="H38" s="16">
        <v>80</v>
      </c>
      <c r="I38" s="16">
        <v>160</v>
      </c>
      <c r="J38" s="16">
        <v>320</v>
      </c>
      <c r="K38" s="16">
        <v>160</v>
      </c>
      <c r="L38" s="16">
        <v>160</v>
      </c>
      <c r="M38" s="16">
        <v>160</v>
      </c>
      <c r="N38" s="16">
        <v>160</v>
      </c>
      <c r="O38" s="19">
        <v>5</v>
      </c>
      <c r="P38" s="19">
        <v>80</v>
      </c>
      <c r="Q38" s="19">
        <v>80</v>
      </c>
      <c r="R38" s="19">
        <v>20</v>
      </c>
      <c r="S38" s="19">
        <v>40</v>
      </c>
      <c r="T38" s="19">
        <v>40</v>
      </c>
      <c r="U38" s="19">
        <v>40</v>
      </c>
      <c r="V38" s="16">
        <v>30.832844499999997</v>
      </c>
      <c r="W38" s="16">
        <v>11.356286024900724</v>
      </c>
      <c r="X38" s="16">
        <v>88.24425677297323</v>
      </c>
      <c r="Y38" s="16">
        <v>164.75178089335913</v>
      </c>
      <c r="Z38" s="16">
        <v>122.25605555634833</v>
      </c>
      <c r="AA38" s="16">
        <v>-8.9678732157011873E-2</v>
      </c>
      <c r="AB38" s="16">
        <v>39.566296844533291</v>
      </c>
      <c r="AC38" s="16">
        <v>42.077233235731768</v>
      </c>
      <c r="AD38" s="16">
        <v>36.455801999999998</v>
      </c>
      <c r="AE38" s="16">
        <v>10.664212553283702</v>
      </c>
      <c r="AF38" s="16">
        <v>71.925996686398307</v>
      </c>
      <c r="AG38" s="16">
        <v>129.02321852764166</v>
      </c>
      <c r="AH38" s="16">
        <v>95.704439348471297</v>
      </c>
      <c r="AI38" s="16">
        <v>1.7461487609653332</v>
      </c>
      <c r="AJ38" s="16">
        <v>29.662145666807472</v>
      </c>
      <c r="AK38" s="16">
        <v>28.471616313453552</v>
      </c>
      <c r="AL38" s="16">
        <v>118.06765800000001</v>
      </c>
      <c r="AM38" s="16">
        <v>9.3069311081692963</v>
      </c>
      <c r="AN38" s="16">
        <v>20.975766445861147</v>
      </c>
      <c r="AO38" s="16">
        <v>34.239194546857441</v>
      </c>
      <c r="AP38" s="16">
        <v>29.758441131655829</v>
      </c>
      <c r="AQ38" s="16">
        <v>20.92112364346896</v>
      </c>
      <c r="AR38" s="16">
        <v>13.315764599462849</v>
      </c>
      <c r="AS38" s="16">
        <v>11.393312904376048</v>
      </c>
      <c r="AT38" s="16">
        <v>114.8439465</v>
      </c>
      <c r="AU38" s="16">
        <v>4.897085957547592</v>
      </c>
      <c r="AV38" s="16">
        <v>12.961437655809322</v>
      </c>
      <c r="AW38" s="16">
        <v>23.864563986419828</v>
      </c>
      <c r="AX38" s="16">
        <v>26.601927050544255</v>
      </c>
      <c r="AY38" s="16">
        <v>20.478608789844301</v>
      </c>
      <c r="AZ38" s="16">
        <v>10.954013665505961</v>
      </c>
      <c r="BA38" s="16">
        <v>9.8253620784386442</v>
      </c>
      <c r="BB38" s="18">
        <v>28.900862431711332</v>
      </c>
      <c r="BC38" s="18">
        <v>28.104220232755655</v>
      </c>
      <c r="BD38" s="18">
        <v>33.532885612337886</v>
      </c>
      <c r="BE38" s="18">
        <v>25.476122942525169</v>
      </c>
      <c r="BF38" s="18">
        <v>19.423285462966859</v>
      </c>
      <c r="BG38" s="18">
        <v>17.542552300372876</v>
      </c>
      <c r="BH38" s="18">
        <v>16.573442102862629</v>
      </c>
      <c r="BI38" s="18">
        <v>53.228456758751605</v>
      </c>
      <c r="BJ38" s="18">
        <v>23.53850197143321</v>
      </c>
      <c r="BK38" s="18">
        <v>31.485630879804816</v>
      </c>
      <c r="BL38" s="18">
        <v>24.555330676188735</v>
      </c>
      <c r="BM38" s="18">
        <v>19.875034310366207</v>
      </c>
      <c r="BN38" s="18">
        <v>17.899069527644372</v>
      </c>
      <c r="BO38" s="18">
        <v>15.598584487714074</v>
      </c>
      <c r="BP38" s="26">
        <v>0</v>
      </c>
      <c r="BQ38" s="26">
        <v>0.79741379300000004</v>
      </c>
      <c r="BR38" s="26">
        <v>0.104166667</v>
      </c>
      <c r="BS38" s="26">
        <v>0.54878048800000001</v>
      </c>
      <c r="BT38" s="26"/>
      <c r="BU38" s="26">
        <v>0.30645161300000001</v>
      </c>
      <c r="BV38" s="26">
        <v>0</v>
      </c>
      <c r="BW38" s="26">
        <v>0.75431034500000005</v>
      </c>
      <c r="BX38" s="26">
        <v>0</v>
      </c>
      <c r="BY38" s="26">
        <v>0.75203251999999998</v>
      </c>
      <c r="BZ38" s="26"/>
      <c r="CA38" s="26">
        <v>0.33870967699999999</v>
      </c>
      <c r="CB38" s="26">
        <v>0</v>
      </c>
      <c r="CC38" s="26"/>
      <c r="CD38" s="26">
        <v>0.196629213</v>
      </c>
      <c r="CE38" s="26">
        <v>0.111111111</v>
      </c>
      <c r="CF38" s="26"/>
      <c r="CG38" s="26">
        <v>2.7777777999999999E-2</v>
      </c>
      <c r="CH38" s="26">
        <v>0</v>
      </c>
      <c r="CI38" s="26"/>
      <c r="CJ38" s="26">
        <v>1.4044944E-2</v>
      </c>
      <c r="CK38" s="26">
        <v>1.2345679E-2</v>
      </c>
      <c r="CL38" s="26"/>
      <c r="CM38" s="26">
        <v>3.8888889000000003E-2</v>
      </c>
      <c r="CN38" s="26">
        <v>2.5772520659999998</v>
      </c>
      <c r="CO38" s="26">
        <v>21.30550487</v>
      </c>
      <c r="CP38" s="26">
        <v>8.5276072640000002</v>
      </c>
      <c r="CQ38" s="26">
        <v>9.8140975499999996</v>
      </c>
      <c r="CR38" s="26">
        <v>2.827028876</v>
      </c>
      <c r="CS38" s="26">
        <v>4.6407904269999998</v>
      </c>
      <c r="CT38" s="26">
        <v>3.4451015370000002</v>
      </c>
      <c r="CU38" s="26">
        <v>7.1179672009999999</v>
      </c>
      <c r="CV38" s="26">
        <v>1.8153512540000001</v>
      </c>
      <c r="CW38" s="26">
        <v>5.0503486759999996</v>
      </c>
      <c r="CX38" s="26">
        <v>1.047526669</v>
      </c>
      <c r="CY38" s="26">
        <v>2.182074831</v>
      </c>
    </row>
    <row r="39" spans="1:103">
      <c r="A39" s="17">
        <v>38</v>
      </c>
      <c r="B39" s="18">
        <v>2</v>
      </c>
      <c r="C39" s="20">
        <v>2</v>
      </c>
      <c r="D39" s="17">
        <v>0</v>
      </c>
      <c r="E39" s="17">
        <v>1</v>
      </c>
      <c r="F39" s="17">
        <v>0</v>
      </c>
      <c r="G39" s="17">
        <v>0</v>
      </c>
      <c r="O39" s="19">
        <v>10</v>
      </c>
      <c r="P39" s="19">
        <v>160</v>
      </c>
      <c r="Q39" s="19">
        <v>80</v>
      </c>
      <c r="R39" s="19">
        <v>10</v>
      </c>
      <c r="S39" s="19">
        <v>5</v>
      </c>
      <c r="T39" s="19">
        <v>5</v>
      </c>
      <c r="V39" s="16">
        <v>30.832844499999997</v>
      </c>
      <c r="W39" s="16">
        <v>7.0382326117217859</v>
      </c>
      <c r="X39" s="16">
        <v>27.506184963824289</v>
      </c>
      <c r="Y39" s="16">
        <v>11.204107373826092</v>
      </c>
      <c r="Z39" s="16">
        <v>8.4078356064507833</v>
      </c>
      <c r="AA39" s="16">
        <v>1.9212453345199463</v>
      </c>
      <c r="AB39" s="16">
        <v>8.9404592635644313</v>
      </c>
      <c r="AD39" s="16">
        <v>36.455801999999998</v>
      </c>
      <c r="AE39" s="16">
        <v>3.7117893449053363</v>
      </c>
      <c r="AF39" s="16">
        <v>32.686738461369657</v>
      </c>
      <c r="AG39" s="16">
        <v>10.291884967549745</v>
      </c>
      <c r="AH39" s="16">
        <v>8.0234407145090749</v>
      </c>
      <c r="AI39" s="16">
        <v>1.9219698923079453</v>
      </c>
      <c r="AJ39" s="16">
        <v>5.352790228166711</v>
      </c>
      <c r="AL39" s="16">
        <v>118.06765800000001</v>
      </c>
      <c r="AM39" s="16">
        <v>14.140382170568241</v>
      </c>
      <c r="AN39" s="16">
        <v>31.556703484526249</v>
      </c>
      <c r="AO39" s="16">
        <v>54.869537561924218</v>
      </c>
      <c r="AP39" s="16">
        <v>36.752788019077194</v>
      </c>
      <c r="AQ39" s="16">
        <v>12.63520675002562</v>
      </c>
      <c r="AR39" s="16">
        <v>22.570358785679741</v>
      </c>
      <c r="AT39" s="16">
        <v>114.8439465</v>
      </c>
      <c r="AU39" s="16">
        <v>8.2115432339027148</v>
      </c>
      <c r="AV39" s="16">
        <v>14.212293382582791</v>
      </c>
      <c r="AW39" s="16">
        <v>23.369182864740747</v>
      </c>
      <c r="AX39" s="16">
        <v>14.901740971875737</v>
      </c>
      <c r="AY39" s="16">
        <v>5.9542396243945053</v>
      </c>
      <c r="AZ39" s="16">
        <v>13.088748292247129</v>
      </c>
      <c r="BB39" s="18">
        <v>8.7877014738178225</v>
      </c>
      <c r="BC39" s="18">
        <v>21.89534007827416</v>
      </c>
      <c r="BD39" s="18">
        <v>17.049784189731223</v>
      </c>
      <c r="BE39" s="18">
        <v>14.150664158591164</v>
      </c>
      <c r="BF39" s="18">
        <v>14.134238134818103</v>
      </c>
      <c r="BG39" s="18">
        <v>10.939457377321386</v>
      </c>
      <c r="BH39" s="18"/>
      <c r="BI39" s="18">
        <v>5.5673175824793795</v>
      </c>
      <c r="BJ39" s="18">
        <v>13.954350772068466</v>
      </c>
      <c r="BK39" s="18">
        <v>9.7500170402952104</v>
      </c>
      <c r="BL39" s="18">
        <v>7.5072240123694209</v>
      </c>
      <c r="BM39" s="18">
        <v>6.1298185419277678</v>
      </c>
      <c r="BN39" s="18">
        <v>5.8918366101184212</v>
      </c>
      <c r="BO39" s="18" t="s">
        <v>156</v>
      </c>
      <c r="BP39" s="26">
        <v>0</v>
      </c>
      <c r="BQ39" s="26">
        <v>0</v>
      </c>
      <c r="BR39" s="26">
        <v>0</v>
      </c>
      <c r="BS39" s="26">
        <v>0</v>
      </c>
      <c r="BT39" s="26">
        <v>0</v>
      </c>
      <c r="BU39" s="26"/>
      <c r="BV39" s="26">
        <v>0</v>
      </c>
      <c r="BW39" s="26">
        <v>1.0869565219999999</v>
      </c>
      <c r="BX39" s="26">
        <v>2.5</v>
      </c>
      <c r="BY39" s="26">
        <v>0</v>
      </c>
      <c r="BZ39" s="26">
        <v>0.88235294099999995</v>
      </c>
      <c r="CA39" s="26"/>
      <c r="CB39" s="26">
        <v>0</v>
      </c>
      <c r="CC39" s="26">
        <v>0</v>
      </c>
      <c r="CD39" s="26">
        <v>0</v>
      </c>
      <c r="CE39" s="26"/>
      <c r="CF39" s="26"/>
      <c r="CG39" s="26"/>
      <c r="CH39" s="26">
        <v>0</v>
      </c>
      <c r="CI39" s="26">
        <v>0</v>
      </c>
      <c r="CJ39" s="26">
        <v>0</v>
      </c>
      <c r="CK39" s="26"/>
      <c r="CL39" s="26"/>
      <c r="CM39" s="26"/>
      <c r="CN39" s="26"/>
      <c r="CO39" s="26"/>
      <c r="CP39" s="26"/>
      <c r="CQ39" s="26">
        <v>5.8008139950000004</v>
      </c>
      <c r="CR39" s="26">
        <v>1.853613229</v>
      </c>
      <c r="CS39" s="26"/>
      <c r="CT39" s="26"/>
      <c r="CU39" s="26"/>
      <c r="CV39" s="26"/>
      <c r="CW39" s="26">
        <v>1.385074583</v>
      </c>
      <c r="CX39" s="26">
        <v>0.92307699600000004</v>
      </c>
      <c r="CY39" s="26"/>
    </row>
    <row r="40" spans="1:103">
      <c r="A40" s="17">
        <v>39</v>
      </c>
      <c r="B40" s="18">
        <v>2</v>
      </c>
      <c r="C40" s="20">
        <v>2</v>
      </c>
      <c r="D40" s="17">
        <v>0</v>
      </c>
      <c r="E40" s="17">
        <v>1</v>
      </c>
      <c r="F40" s="17">
        <v>0</v>
      </c>
      <c r="G40" s="17">
        <v>0</v>
      </c>
      <c r="H40" s="16">
        <v>10</v>
      </c>
      <c r="I40" s="16">
        <v>160</v>
      </c>
      <c r="J40" s="16">
        <v>80</v>
      </c>
      <c r="K40" s="16">
        <v>20</v>
      </c>
      <c r="L40" s="16">
        <v>20</v>
      </c>
      <c r="M40" s="16">
        <v>20</v>
      </c>
      <c r="N40" s="16">
        <v>10</v>
      </c>
      <c r="O40" s="19">
        <v>10</v>
      </c>
      <c r="P40" s="19">
        <v>640</v>
      </c>
      <c r="Q40" s="19">
        <v>160</v>
      </c>
      <c r="R40" s="19">
        <v>40</v>
      </c>
      <c r="S40" s="19">
        <v>20</v>
      </c>
      <c r="T40" s="19">
        <v>20</v>
      </c>
      <c r="U40" s="19">
        <v>10</v>
      </c>
      <c r="V40" s="16">
        <v>29.793255500000001</v>
      </c>
      <c r="W40" s="16">
        <v>3.1448404773428611</v>
      </c>
      <c r="X40" s="16">
        <v>32.162012482017751</v>
      </c>
      <c r="Y40" s="16">
        <v>11.176730911622295</v>
      </c>
      <c r="Z40" s="16">
        <v>3.7649488508474724</v>
      </c>
      <c r="AA40" s="16">
        <v>3.5420762951083553</v>
      </c>
      <c r="AB40" s="16">
        <v>3.0393787051165262</v>
      </c>
      <c r="AC40" s="16">
        <v>4.6480059583946165</v>
      </c>
      <c r="AD40" s="16">
        <v>28.602848999999999</v>
      </c>
      <c r="AE40" s="16">
        <v>0.79531410331487951</v>
      </c>
      <c r="AF40" s="16">
        <v>10.166240427090308</v>
      </c>
      <c r="AG40" s="16">
        <v>3.7488099962066714</v>
      </c>
      <c r="AH40" s="16">
        <v>2.2878069842690496</v>
      </c>
      <c r="AI40" s="16">
        <v>4.0197725051874205</v>
      </c>
      <c r="AJ40" s="16">
        <v>3.0530943594781643</v>
      </c>
      <c r="AK40" s="16">
        <v>3.9736354943650714</v>
      </c>
      <c r="AL40" s="16">
        <v>109.055718</v>
      </c>
      <c r="AM40" s="16">
        <v>20.576533367811127</v>
      </c>
      <c r="AN40" s="16">
        <v>104.18954121609414</v>
      </c>
      <c r="AO40" s="16">
        <v>84.027119627859875</v>
      </c>
      <c r="AP40" s="16">
        <v>70.334528135622435</v>
      </c>
      <c r="AQ40" s="16">
        <v>41.4757513820919</v>
      </c>
      <c r="AR40" s="16">
        <v>24.093797481470478</v>
      </c>
      <c r="AS40" s="16">
        <v>20.979889634379496</v>
      </c>
      <c r="AT40" s="16">
        <v>124.86803449999999</v>
      </c>
      <c r="AU40" s="16">
        <v>3.5086899766153055</v>
      </c>
      <c r="AV40" s="16">
        <v>23.499301662555659</v>
      </c>
      <c r="AW40" s="16">
        <v>16.049792580965498</v>
      </c>
      <c r="AX40" s="16">
        <v>11.25880930262357</v>
      </c>
      <c r="AY40" s="16">
        <v>6.5382820258192655</v>
      </c>
      <c r="AZ40" s="16">
        <v>4.1756699074222379</v>
      </c>
      <c r="BA40" s="16">
        <v>3.8985440625300316</v>
      </c>
      <c r="BB40" s="18">
        <v>8.130677326295622</v>
      </c>
      <c r="BC40" s="18">
        <v>20.474523678917382</v>
      </c>
      <c r="BD40" s="18">
        <v>11.0626494049818</v>
      </c>
      <c r="BE40" s="18">
        <v>7.761101243314382</v>
      </c>
      <c r="BF40" s="18">
        <v>5.9378588138552653</v>
      </c>
      <c r="BG40" s="18">
        <v>5.748963391244291</v>
      </c>
      <c r="BH40" s="18">
        <v>8.0731879934440975</v>
      </c>
      <c r="BI40" s="18">
        <v>7.8533785435353067</v>
      </c>
      <c r="BJ40" s="18">
        <v>21.872633367045466</v>
      </c>
      <c r="BK40" s="18">
        <v>11.689923470185253</v>
      </c>
      <c r="BL40" s="18">
        <v>8.4519378558154887</v>
      </c>
      <c r="BM40" s="18">
        <v>7.0384734177573334</v>
      </c>
      <c r="BN40" s="18">
        <v>7.9831866464186927</v>
      </c>
      <c r="BO40" s="18">
        <v>9.4759779852234907</v>
      </c>
      <c r="BP40" s="26">
        <v>0</v>
      </c>
      <c r="BQ40" s="26">
        <v>0</v>
      </c>
      <c r="BR40" s="26">
        <v>1.0416666670000001</v>
      </c>
      <c r="BS40" s="26"/>
      <c r="BT40" s="26">
        <v>0</v>
      </c>
      <c r="BU40" s="26">
        <v>0</v>
      </c>
      <c r="BV40" s="26">
        <v>0</v>
      </c>
      <c r="BW40" s="26">
        <v>0.41666666699999999</v>
      </c>
      <c r="BX40" s="26">
        <v>0</v>
      </c>
      <c r="BY40" s="26"/>
      <c r="BZ40" s="26">
        <v>0</v>
      </c>
      <c r="CA40" s="26">
        <v>0</v>
      </c>
      <c r="CB40" s="26">
        <v>0</v>
      </c>
      <c r="CC40" s="26">
        <v>0.13888888899999999</v>
      </c>
      <c r="CD40" s="26">
        <v>0.26315789499999998</v>
      </c>
      <c r="CE40" s="26">
        <v>8.0645161000000007E-2</v>
      </c>
      <c r="CF40" s="26">
        <v>0</v>
      </c>
      <c r="CG40" s="26">
        <v>0</v>
      </c>
      <c r="CH40" s="26">
        <v>5.8139534999999999E-2</v>
      </c>
      <c r="CI40" s="26">
        <v>0.13888888899999999</v>
      </c>
      <c r="CJ40" s="26">
        <v>0.131578947</v>
      </c>
      <c r="CK40" s="26">
        <v>8.0645161000000007E-2</v>
      </c>
      <c r="CL40" s="26">
        <v>0</v>
      </c>
      <c r="CM40" s="26">
        <v>0</v>
      </c>
      <c r="CN40" s="26"/>
      <c r="CO40" s="26"/>
      <c r="CP40" s="26"/>
      <c r="CQ40" s="26">
        <v>1.463944551</v>
      </c>
      <c r="CR40" s="26">
        <v>0.67330858599999999</v>
      </c>
      <c r="CS40" s="26">
        <v>0.78485639399999996</v>
      </c>
      <c r="CT40" s="26"/>
      <c r="CU40" s="26"/>
      <c r="CV40" s="26"/>
      <c r="CW40" s="26">
        <v>0.96347630699999998</v>
      </c>
      <c r="CX40" s="26">
        <v>0.74527880400000002</v>
      </c>
      <c r="CY40" s="26">
        <v>0.927415188</v>
      </c>
    </row>
    <row r="41" spans="1:103">
      <c r="A41" s="17">
        <v>40</v>
      </c>
      <c r="B41" s="18">
        <v>2</v>
      </c>
      <c r="C41" s="20">
        <v>4</v>
      </c>
      <c r="D41" s="17">
        <v>0</v>
      </c>
      <c r="E41" s="17">
        <v>0</v>
      </c>
      <c r="F41" s="17">
        <v>0</v>
      </c>
      <c r="G41" s="17">
        <v>1</v>
      </c>
      <c r="H41" s="16">
        <v>80</v>
      </c>
      <c r="I41" s="16">
        <v>1280</v>
      </c>
      <c r="J41" s="16">
        <v>320</v>
      </c>
      <c r="K41" s="16">
        <v>20</v>
      </c>
      <c r="L41" s="16">
        <v>10</v>
      </c>
      <c r="M41" s="16">
        <v>10</v>
      </c>
      <c r="N41" s="16">
        <v>10</v>
      </c>
      <c r="O41" s="19">
        <v>40</v>
      </c>
      <c r="P41" s="19">
        <v>20</v>
      </c>
      <c r="Q41" s="19">
        <v>10</v>
      </c>
      <c r="R41" s="19">
        <v>320</v>
      </c>
      <c r="S41" s="19">
        <v>160</v>
      </c>
      <c r="T41" s="19">
        <v>160</v>
      </c>
      <c r="U41" s="19">
        <v>160</v>
      </c>
      <c r="V41" s="16">
        <v>43.456221499999998</v>
      </c>
      <c r="W41" s="16">
        <v>3.6209649619778239</v>
      </c>
      <c r="X41" s="16">
        <v>8.7496646049748463</v>
      </c>
      <c r="Y41" s="16">
        <v>12.272271955545143</v>
      </c>
      <c r="Z41" s="16">
        <v>4.7411797436592495</v>
      </c>
      <c r="AA41" s="16">
        <v>5.9558723699392155</v>
      </c>
      <c r="AB41" s="16">
        <v>6.6760109369843956</v>
      </c>
      <c r="AC41" s="16">
        <v>5.159574394643621</v>
      </c>
      <c r="AD41" s="16">
        <v>28.602848999999999</v>
      </c>
      <c r="AE41" s="16">
        <v>0.79531410331487951</v>
      </c>
      <c r="AF41" s="16">
        <v>1.051629470489829</v>
      </c>
      <c r="AG41" s="16">
        <v>5.0194071569791134</v>
      </c>
      <c r="AH41" s="16">
        <v>6.5573063523390163</v>
      </c>
      <c r="AI41" s="16">
        <v>4.4555123003476931</v>
      </c>
      <c r="AJ41" s="16">
        <v>9.2991589998898707</v>
      </c>
      <c r="AK41" s="16">
        <v>6.9879155398850115</v>
      </c>
      <c r="AL41" s="16">
        <v>130.74905749999999</v>
      </c>
      <c r="AM41" s="16">
        <v>4.7042901251327933</v>
      </c>
      <c r="AN41" s="16">
        <v>5.4713565905998589</v>
      </c>
      <c r="AO41" s="16">
        <v>9.1586588358925614</v>
      </c>
      <c r="AP41" s="16">
        <v>6.3819678299888851</v>
      </c>
      <c r="AQ41" s="16">
        <v>2.1339447078412013</v>
      </c>
      <c r="AR41" s="16">
        <v>4.8702637341289527</v>
      </c>
      <c r="AS41" s="16">
        <v>4.8029772289063546</v>
      </c>
      <c r="AT41" s="16">
        <v>117.05320500000001</v>
      </c>
      <c r="AU41" s="16">
        <v>4.5224513298226787</v>
      </c>
      <c r="AV41" s="16">
        <v>4.5274618720376711</v>
      </c>
      <c r="AW41" s="16">
        <v>5.3993111679133925</v>
      </c>
      <c r="AX41" s="16">
        <v>4.1019164790027096</v>
      </c>
      <c r="AY41" s="16">
        <v>1.2238460802438547</v>
      </c>
      <c r="AZ41" s="16">
        <v>3.7758672979465744</v>
      </c>
      <c r="BA41" s="16">
        <v>3.4050807666941187</v>
      </c>
      <c r="BB41" s="18">
        <v>15.56352969627795</v>
      </c>
      <c r="BC41" s="18">
        <v>31.246677923957179</v>
      </c>
      <c r="BD41" s="18">
        <v>29.186603277407038</v>
      </c>
      <c r="BE41" s="18">
        <v>20.268474277885812</v>
      </c>
      <c r="BF41" s="18">
        <v>17.304624991547513</v>
      </c>
      <c r="BG41" s="18">
        <v>22.235512666581947</v>
      </c>
      <c r="BH41" s="18">
        <v>15.045189525118067</v>
      </c>
      <c r="BI41" s="18">
        <v>43.595506390488026</v>
      </c>
      <c r="BJ41" s="18">
        <v>49.051187176509636</v>
      </c>
      <c r="BK41" s="18">
        <v>55.755306868447839</v>
      </c>
      <c r="BL41" s="18">
        <v>39.912610553739405</v>
      </c>
      <c r="BM41" s="18">
        <v>35.4307125400506</v>
      </c>
      <c r="BN41" s="18">
        <v>53.83271074047736</v>
      </c>
      <c r="BO41" s="18">
        <v>43.795256402575752</v>
      </c>
      <c r="BP41" s="26">
        <v>0</v>
      </c>
      <c r="BQ41" s="26">
        <v>0</v>
      </c>
      <c r="BR41" s="26">
        <v>1.3541666670000001</v>
      </c>
      <c r="BS41" s="26">
        <v>0</v>
      </c>
      <c r="BT41" s="26">
        <v>0</v>
      </c>
      <c r="BU41" s="26">
        <v>8.4745763000000002E-2</v>
      </c>
      <c r="BV41" s="26">
        <v>6.9444443999999994E-2</v>
      </c>
      <c r="BW41" s="26">
        <v>0.21276595700000001</v>
      </c>
      <c r="BX41" s="26">
        <v>0.72916666699999999</v>
      </c>
      <c r="BY41" s="26">
        <v>0</v>
      </c>
      <c r="BZ41" s="26">
        <v>0</v>
      </c>
      <c r="CA41" s="26">
        <v>8.4745763000000002E-2</v>
      </c>
      <c r="CB41" s="26">
        <v>0</v>
      </c>
      <c r="CC41" s="26">
        <v>0.20833333300000001</v>
      </c>
      <c r="CD41" s="26">
        <v>3.5714285999999998E-2</v>
      </c>
      <c r="CE41" s="26">
        <v>0</v>
      </c>
      <c r="CF41" s="26">
        <v>0</v>
      </c>
      <c r="CG41" s="26">
        <v>0</v>
      </c>
      <c r="CH41" s="26">
        <v>8.4033612999999993E-2</v>
      </c>
      <c r="CI41" s="26">
        <v>0.27777777799999998</v>
      </c>
      <c r="CJ41" s="26">
        <v>1.7857142999999999E-2</v>
      </c>
      <c r="CK41" s="26">
        <v>0</v>
      </c>
      <c r="CL41" s="26">
        <v>0</v>
      </c>
      <c r="CM41" s="26">
        <v>0</v>
      </c>
      <c r="CN41" s="26"/>
      <c r="CO41" s="26"/>
      <c r="CP41" s="26">
        <v>1.896670474</v>
      </c>
      <c r="CQ41" s="26"/>
      <c r="CR41" s="26">
        <v>2.161457322</v>
      </c>
      <c r="CS41" s="26">
        <v>4.4863125530000003</v>
      </c>
      <c r="CT41" s="26"/>
      <c r="CU41" s="26"/>
      <c r="CV41" s="26">
        <v>3.8285495570000001</v>
      </c>
      <c r="CW41" s="26"/>
      <c r="CX41" s="26">
        <v>0.90124646500000005</v>
      </c>
      <c r="CY41" s="26">
        <v>2.6618359250000001</v>
      </c>
    </row>
    <row r="42" spans="1:103">
      <c r="A42" s="17">
        <v>41</v>
      </c>
      <c r="B42" s="18">
        <v>2</v>
      </c>
      <c r="C42" s="20">
        <v>4</v>
      </c>
      <c r="D42" s="17">
        <v>0</v>
      </c>
      <c r="E42" s="17">
        <v>0</v>
      </c>
      <c r="F42" s="17">
        <v>0</v>
      </c>
      <c r="G42" s="17">
        <v>1</v>
      </c>
      <c r="H42" s="16">
        <v>10</v>
      </c>
      <c r="I42" s="16">
        <v>40</v>
      </c>
      <c r="J42" s="16">
        <v>40</v>
      </c>
      <c r="K42" s="16">
        <v>20</v>
      </c>
      <c r="L42" s="16">
        <v>20</v>
      </c>
      <c r="M42" s="16">
        <v>10</v>
      </c>
      <c r="N42" s="16">
        <v>10</v>
      </c>
      <c r="O42" s="19">
        <v>20</v>
      </c>
      <c r="P42" s="19">
        <v>160</v>
      </c>
      <c r="Q42" s="19">
        <v>80</v>
      </c>
      <c r="R42" s="19">
        <v>40</v>
      </c>
      <c r="S42" s="19">
        <v>10</v>
      </c>
      <c r="T42" s="19">
        <v>10</v>
      </c>
      <c r="U42" s="19">
        <v>5</v>
      </c>
      <c r="V42" s="16">
        <v>29.793255500000001</v>
      </c>
      <c r="W42" s="16">
        <v>7.9088542173632579</v>
      </c>
      <c r="X42" s="16">
        <v>93.444545846946582</v>
      </c>
      <c r="Y42" s="16">
        <v>56.631716368064446</v>
      </c>
      <c r="Z42" s="16">
        <v>25.724689073971764</v>
      </c>
      <c r="AA42" s="16">
        <v>12.653180618703693</v>
      </c>
      <c r="AB42" s="16">
        <v>9.897139487253158</v>
      </c>
      <c r="AC42" s="16">
        <v>8.4206881019398345</v>
      </c>
      <c r="AD42" s="16">
        <v>28.602848999999999</v>
      </c>
      <c r="AE42" s="16">
        <v>0.48773286578085767</v>
      </c>
      <c r="AF42" s="16">
        <v>34.854631618877136</v>
      </c>
      <c r="AG42" s="16">
        <v>28.313437297332261</v>
      </c>
      <c r="AH42" s="16">
        <v>16.317831964297262</v>
      </c>
      <c r="AI42" s="16">
        <v>14.923470912863577</v>
      </c>
      <c r="AJ42" s="16">
        <v>11.966312797500949</v>
      </c>
      <c r="AK42" s="16">
        <v>11.781764754211556</v>
      </c>
      <c r="AL42" s="16">
        <v>130.74905749999999</v>
      </c>
      <c r="AM42" s="16">
        <v>8.1134749684701468</v>
      </c>
      <c r="AN42" s="16">
        <v>45.165926954755335</v>
      </c>
      <c r="AO42" s="16">
        <v>84.999556019888473</v>
      </c>
      <c r="AP42" s="16">
        <v>86.264542929932219</v>
      </c>
      <c r="AQ42" s="16">
        <v>40.240552707437374</v>
      </c>
      <c r="AR42" s="16">
        <v>41.927201793358428</v>
      </c>
      <c r="AS42" s="16">
        <v>39.258169272293273</v>
      </c>
      <c r="AT42" s="16">
        <v>117.05320500000001</v>
      </c>
      <c r="AU42" s="16">
        <v>7.5288291990308673</v>
      </c>
      <c r="AV42" s="16">
        <v>18.206481326439601</v>
      </c>
      <c r="AW42" s="16">
        <v>35.352857076953043</v>
      </c>
      <c r="AX42" s="16">
        <v>35.032176395006715</v>
      </c>
      <c r="AY42" s="16">
        <v>16.808515700553254</v>
      </c>
      <c r="AZ42" s="16">
        <v>19.649542686573284</v>
      </c>
      <c r="BA42" s="16">
        <v>16.928770849494075</v>
      </c>
      <c r="BB42" s="18">
        <v>5.9424142079387998</v>
      </c>
      <c r="BC42" s="18">
        <v>17.942958285267416</v>
      </c>
      <c r="BD42" s="18">
        <v>10.925055930261541</v>
      </c>
      <c r="BE42" s="18">
        <v>7.0655503216546744</v>
      </c>
      <c r="BF42" s="18">
        <v>4.7988566252077538</v>
      </c>
      <c r="BG42" s="18">
        <v>3.7505955560615658</v>
      </c>
      <c r="BH42" s="18">
        <v>2.6138447428107412</v>
      </c>
      <c r="BI42" s="18">
        <v>9.3116712366959788</v>
      </c>
      <c r="BJ42" s="18">
        <v>12.740487461321411</v>
      </c>
      <c r="BK42" s="18">
        <v>9.9187685954979052</v>
      </c>
      <c r="BL42" s="18">
        <v>5.959811816110669</v>
      </c>
      <c r="BM42" s="18">
        <v>4.8909794646199414</v>
      </c>
      <c r="BN42" s="18">
        <v>2.7105607386348645</v>
      </c>
      <c r="BO42" s="18">
        <v>2.7447627907273744</v>
      </c>
      <c r="BP42" s="26">
        <v>0</v>
      </c>
      <c r="BQ42" s="26">
        <v>3.5416666669999999</v>
      </c>
      <c r="BR42" s="26">
        <v>0.46875</v>
      </c>
      <c r="BS42" s="26"/>
      <c r="BT42" s="26">
        <v>0.190839695</v>
      </c>
      <c r="BU42" s="26">
        <v>8.7719298000000001E-2</v>
      </c>
      <c r="BV42" s="26">
        <v>0</v>
      </c>
      <c r="BW42" s="26">
        <v>1.0416666670000001</v>
      </c>
      <c r="BX42" s="26">
        <v>0.3125</v>
      </c>
      <c r="BY42" s="26"/>
      <c r="BZ42" s="26">
        <v>0.38167938899999998</v>
      </c>
      <c r="CA42" s="26">
        <v>0</v>
      </c>
      <c r="CB42" s="26">
        <v>0.22321428600000001</v>
      </c>
      <c r="CC42" s="26">
        <v>0.13198757799999999</v>
      </c>
      <c r="CD42" s="26">
        <v>0</v>
      </c>
      <c r="CE42" s="26"/>
      <c r="CF42" s="26">
        <v>2.1008402999999998E-2</v>
      </c>
      <c r="CG42" s="26">
        <v>0</v>
      </c>
      <c r="CH42" s="26">
        <v>0</v>
      </c>
      <c r="CI42" s="26">
        <v>7.7639750000000002E-3</v>
      </c>
      <c r="CJ42" s="26">
        <v>0</v>
      </c>
      <c r="CK42" s="26">
        <v>0</v>
      </c>
      <c r="CL42" s="26">
        <v>0</v>
      </c>
      <c r="CM42" s="26"/>
      <c r="CN42" s="26"/>
      <c r="CO42" s="26"/>
      <c r="CP42" s="26"/>
      <c r="CQ42" s="26"/>
      <c r="CR42" s="26"/>
      <c r="CS42" s="26">
        <v>0.72679876899999996</v>
      </c>
      <c r="CT42" s="26"/>
      <c r="CU42" s="26"/>
      <c r="CV42" s="26"/>
      <c r="CW42" s="26"/>
      <c r="CX42" s="26"/>
      <c r="CY42" s="26">
        <v>0.25481394000000002</v>
      </c>
    </row>
    <row r="43" spans="1:103">
      <c r="A43" s="17">
        <v>42</v>
      </c>
      <c r="B43" s="18">
        <v>2</v>
      </c>
      <c r="C43" s="20">
        <v>4</v>
      </c>
      <c r="D43" s="17">
        <v>0</v>
      </c>
      <c r="E43" s="17">
        <v>0</v>
      </c>
      <c r="F43" s="17">
        <v>0</v>
      </c>
      <c r="G43" s="17">
        <v>1</v>
      </c>
      <c r="V43" s="16">
        <v>28.293254999999998</v>
      </c>
      <c r="W43" s="16">
        <v>7.2783376676989491</v>
      </c>
      <c r="X43" s="16">
        <v>59.494183420362305</v>
      </c>
      <c r="Y43" s="16">
        <v>17.26782279595918</v>
      </c>
      <c r="Z43" s="16">
        <v>23.83913165184924</v>
      </c>
      <c r="AA43" s="16">
        <v>9.1625178576099042</v>
      </c>
      <c r="AB43" s="16">
        <v>8.768653735907419</v>
      </c>
      <c r="AD43" s="16">
        <v>31.859237500000006</v>
      </c>
      <c r="AE43" s="16">
        <v>11.947919975492196</v>
      </c>
      <c r="AF43" s="16">
        <v>52.614338885673362</v>
      </c>
      <c r="AG43" s="16">
        <v>17.894163514258345</v>
      </c>
      <c r="AH43" s="16">
        <v>10.383119622439207</v>
      </c>
      <c r="AI43" s="16">
        <v>9.1746727166122</v>
      </c>
      <c r="AJ43" s="16">
        <v>6.4435027326452214</v>
      </c>
      <c r="AL43" s="16">
        <v>126.23460400000002</v>
      </c>
      <c r="AM43" s="16">
        <v>9.9382055316054387</v>
      </c>
      <c r="AN43" s="16">
        <v>37.583051318735123</v>
      </c>
      <c r="AO43" s="16">
        <v>42.9261727767189</v>
      </c>
      <c r="AP43" s="16">
        <v>26.631975306294787</v>
      </c>
      <c r="AQ43" s="16">
        <v>11.127630617912997</v>
      </c>
      <c r="AR43" s="16">
        <v>8.6605023503857108</v>
      </c>
      <c r="AT43" s="16">
        <v>146.18181749999999</v>
      </c>
      <c r="AU43" s="16">
        <v>7.8719310475038604</v>
      </c>
      <c r="AV43" s="16">
        <v>46.328844630453311</v>
      </c>
      <c r="AW43" s="16">
        <v>60.532024164430865</v>
      </c>
      <c r="AX43" s="16">
        <v>35.48387487361628</v>
      </c>
      <c r="AY43" s="16">
        <v>12.786873263292692</v>
      </c>
      <c r="AZ43" s="16">
        <v>10.082651875951724</v>
      </c>
      <c r="BB43" s="18">
        <v>4.6422980257263964</v>
      </c>
      <c r="BC43" s="18">
        <v>16.077870951600588</v>
      </c>
      <c r="BD43" s="18">
        <v>11.469607353562552</v>
      </c>
      <c r="BE43" s="18">
        <v>18.691715694411329</v>
      </c>
      <c r="BF43" s="18">
        <v>5.6292970089760868</v>
      </c>
      <c r="BG43" s="18">
        <v>8.1886864353705491</v>
      </c>
      <c r="BH43" s="18"/>
      <c r="BI43" s="18">
        <v>9.2860196976265961</v>
      </c>
      <c r="BJ43" s="18">
        <v>23.582727500084903</v>
      </c>
      <c r="BK43" s="18">
        <v>19.606669694651409</v>
      </c>
      <c r="BL43" s="18">
        <v>19.512611864565034</v>
      </c>
      <c r="BM43" s="18">
        <v>28.225737713370197</v>
      </c>
      <c r="BN43" s="18">
        <v>13.390338114182967</v>
      </c>
      <c r="BO43" s="18" t="s">
        <v>156</v>
      </c>
      <c r="BP43" s="26">
        <v>0</v>
      </c>
      <c r="BQ43" s="26">
        <v>1.0144927539999999</v>
      </c>
      <c r="BR43" s="26">
        <v>0.27777777799999998</v>
      </c>
      <c r="BS43" s="26">
        <v>1.9736842109999999</v>
      </c>
      <c r="BT43" s="26">
        <v>0</v>
      </c>
      <c r="BU43" s="26"/>
      <c r="BV43" s="26">
        <v>0</v>
      </c>
      <c r="BW43" s="26">
        <v>0.43478260899999999</v>
      </c>
      <c r="BX43" s="26">
        <v>0.69444444400000005</v>
      </c>
      <c r="BY43" s="26">
        <v>0.43859649099999998</v>
      </c>
      <c r="BZ43" s="26">
        <v>0.32679738600000002</v>
      </c>
      <c r="CA43" s="26"/>
      <c r="CB43" s="26">
        <v>0</v>
      </c>
      <c r="CC43" s="26">
        <v>0.29481132100000002</v>
      </c>
      <c r="CD43" s="26">
        <v>0.14184397200000001</v>
      </c>
      <c r="CE43" s="26">
        <v>0.11217948699999999</v>
      </c>
      <c r="CF43" s="26">
        <v>2.4271845E-2</v>
      </c>
      <c r="CG43" s="26"/>
      <c r="CH43" s="26">
        <v>0</v>
      </c>
      <c r="CI43" s="26">
        <v>0.22405660399999999</v>
      </c>
      <c r="CJ43" s="26">
        <v>0.11524822699999999</v>
      </c>
      <c r="CK43" s="26">
        <v>0.176282051</v>
      </c>
      <c r="CL43" s="26">
        <v>4.8543689000000001E-2</v>
      </c>
      <c r="CM43" s="26"/>
      <c r="CN43" s="26"/>
      <c r="CO43" s="26">
        <v>8.2630385860000004</v>
      </c>
      <c r="CP43" s="26">
        <v>4.0614387199999999</v>
      </c>
      <c r="CQ43" s="26">
        <v>4.4468832709999999</v>
      </c>
      <c r="CR43" s="26">
        <v>1.9838515320000001</v>
      </c>
      <c r="CS43" s="26"/>
      <c r="CT43" s="26"/>
      <c r="CU43" s="26">
        <v>5.4580499600000003</v>
      </c>
      <c r="CV43" s="26">
        <v>1.5899968609999999</v>
      </c>
      <c r="CW43" s="26">
        <v>2.6075505190000001</v>
      </c>
      <c r="CX43" s="26">
        <v>1.6643188330000001</v>
      </c>
      <c r="CY43" s="26"/>
    </row>
    <row r="44" spans="1:103">
      <c r="A44" s="17">
        <v>43</v>
      </c>
      <c r="B44" s="18">
        <v>2</v>
      </c>
      <c r="C44" s="20">
        <v>4</v>
      </c>
      <c r="D44" s="17">
        <v>0</v>
      </c>
      <c r="E44" s="17">
        <v>0</v>
      </c>
      <c r="F44" s="17">
        <v>0</v>
      </c>
      <c r="G44" s="17">
        <v>1</v>
      </c>
      <c r="H44" s="16">
        <v>5</v>
      </c>
      <c r="I44" s="16">
        <v>40</v>
      </c>
      <c r="J44" s="16">
        <v>160</v>
      </c>
      <c r="K44" s="16">
        <v>80</v>
      </c>
      <c r="L44" s="16">
        <v>40</v>
      </c>
      <c r="M44" s="16">
        <v>40</v>
      </c>
      <c r="N44" s="16">
        <v>40</v>
      </c>
      <c r="O44" s="19">
        <v>40</v>
      </c>
      <c r="P44" s="19">
        <v>320</v>
      </c>
      <c r="Q44" s="19">
        <v>640</v>
      </c>
      <c r="R44" s="19">
        <v>80</v>
      </c>
      <c r="S44" s="19">
        <v>40</v>
      </c>
      <c r="T44" s="19">
        <v>40</v>
      </c>
      <c r="U44" s="19">
        <v>80</v>
      </c>
      <c r="V44" s="16">
        <v>43.456221499999998</v>
      </c>
      <c r="W44" s="16">
        <v>0.33551238464827376</v>
      </c>
      <c r="X44" s="16">
        <v>2.8102053054775573</v>
      </c>
      <c r="Y44" s="16">
        <v>9.6423665012741555</v>
      </c>
      <c r="Z44" s="16">
        <v>3.605540242570568</v>
      </c>
      <c r="AA44" s="16">
        <v>4.2948293708012333</v>
      </c>
      <c r="AB44" s="16">
        <v>5.9915416020997672</v>
      </c>
      <c r="AC44" s="16">
        <v>3.6585625717101014</v>
      </c>
      <c r="AD44" s="16">
        <v>44.556137499999998</v>
      </c>
      <c r="AE44" s="16">
        <v>3.225704695245144</v>
      </c>
      <c r="AF44" s="16">
        <v>2.819050303729183</v>
      </c>
      <c r="AG44" s="16">
        <v>5.1720077188014955</v>
      </c>
      <c r="AH44" s="16">
        <v>5.4305747760016914</v>
      </c>
      <c r="AI44" s="16">
        <v>2.7344278476546671</v>
      </c>
      <c r="AJ44" s="16">
        <v>5.6374284217618493</v>
      </c>
      <c r="AK44" s="16">
        <v>2.8707637151692231</v>
      </c>
      <c r="AL44" s="16">
        <v>109.055718</v>
      </c>
      <c r="AM44" s="16">
        <v>6.0987422023791513</v>
      </c>
      <c r="AN44" s="16">
        <v>5.4318605079789499</v>
      </c>
      <c r="AO44" s="16">
        <v>9.2664312823630492</v>
      </c>
      <c r="AP44" s="16">
        <v>5.5125316695963624</v>
      </c>
      <c r="AQ44" s="16">
        <v>4.124987047903045</v>
      </c>
      <c r="AR44" s="16">
        <v>8.3951824618062147</v>
      </c>
      <c r="AS44" s="16">
        <v>8.4166948632671197</v>
      </c>
      <c r="AT44" s="16">
        <v>124.86803449999999</v>
      </c>
      <c r="AU44" s="16">
        <v>6.4584325047249909</v>
      </c>
      <c r="AV44" s="16">
        <v>8.2151263734503619</v>
      </c>
      <c r="AW44" s="16">
        <v>8.5721013390139991</v>
      </c>
      <c r="AX44" s="16">
        <v>6.4584325047249909</v>
      </c>
      <c r="AY44" s="16">
        <v>4.523251353429222</v>
      </c>
      <c r="AZ44" s="16">
        <v>9.4034776724220794</v>
      </c>
      <c r="BA44" s="16">
        <v>8.1916407726559246</v>
      </c>
      <c r="BB44" s="18">
        <v>3.9479959329987575</v>
      </c>
      <c r="BC44" s="18">
        <v>4.9962564218576908</v>
      </c>
      <c r="BD44" s="18">
        <v>20.679327199871153</v>
      </c>
      <c r="BE44" s="18">
        <v>11.551289747899714</v>
      </c>
      <c r="BF44" s="18">
        <v>12.252399770682084</v>
      </c>
      <c r="BG44" s="18">
        <v>11.571710636627632</v>
      </c>
      <c r="BH44" s="18">
        <v>11.619358603276435</v>
      </c>
      <c r="BI44" s="18">
        <v>6.3103894105548202</v>
      </c>
      <c r="BJ44" s="18">
        <v>6.4044465116972082</v>
      </c>
      <c r="BK44" s="18">
        <v>16.254809545122111</v>
      </c>
      <c r="BL44" s="18">
        <v>10.235143408905556</v>
      </c>
      <c r="BM44" s="18">
        <v>6.3445914626473314</v>
      </c>
      <c r="BN44" s="18">
        <v>6.5925607139819791</v>
      </c>
      <c r="BO44" s="18">
        <v>8.0632751959436071</v>
      </c>
      <c r="BP44" s="26">
        <v>0</v>
      </c>
      <c r="BQ44" s="26">
        <v>0.05</v>
      </c>
      <c r="BR44" s="26">
        <v>2.2222222220000001</v>
      </c>
      <c r="BS44" s="26">
        <v>0</v>
      </c>
      <c r="BT44" s="26">
        <v>0</v>
      </c>
      <c r="BU44" s="26">
        <v>0</v>
      </c>
      <c r="BV44" s="26">
        <v>0</v>
      </c>
      <c r="BW44" s="26">
        <v>0</v>
      </c>
      <c r="BX44" s="26">
        <v>0</v>
      </c>
      <c r="BY44" s="26">
        <v>0</v>
      </c>
      <c r="BZ44" s="26">
        <v>0.3</v>
      </c>
      <c r="CA44" s="26">
        <v>0</v>
      </c>
      <c r="CB44" s="26">
        <v>0</v>
      </c>
      <c r="CC44" s="26">
        <v>4.2857143E-2</v>
      </c>
      <c r="CD44" s="26">
        <v>0.66666666699999999</v>
      </c>
      <c r="CE44" s="26">
        <v>0</v>
      </c>
      <c r="CF44" s="26">
        <v>4.0983606999999998E-2</v>
      </c>
      <c r="CG44" s="26">
        <v>6.097561E-2</v>
      </c>
      <c r="CH44" s="26">
        <v>8.3333330000000001E-3</v>
      </c>
      <c r="CI44" s="26">
        <v>8.5714290000000002E-3</v>
      </c>
      <c r="CJ44" s="26">
        <v>0</v>
      </c>
      <c r="CK44" s="26">
        <v>0</v>
      </c>
      <c r="CL44" s="26">
        <v>2.0491802999999999E-2</v>
      </c>
      <c r="CM44" s="26">
        <v>0</v>
      </c>
      <c r="CN44" s="26"/>
      <c r="CO44" s="26"/>
      <c r="CP44" s="26">
        <v>4.226190431</v>
      </c>
      <c r="CQ44" s="26">
        <v>7.0954356049999996</v>
      </c>
      <c r="CR44" s="26">
        <v>7.8657472779999997</v>
      </c>
      <c r="CS44" s="26">
        <v>7.858887384</v>
      </c>
      <c r="CT44" s="26"/>
      <c r="CU44" s="26"/>
      <c r="CV44" s="26">
        <v>1.660593148</v>
      </c>
      <c r="CW44" s="26">
        <v>2.8195020519999998</v>
      </c>
      <c r="CX44" s="26">
        <v>7.7756323429999998</v>
      </c>
      <c r="CY44" s="26">
        <v>2.1347807510000001</v>
      </c>
    </row>
    <row r="45" spans="1:103">
      <c r="A45" s="17">
        <v>44</v>
      </c>
      <c r="B45" s="18">
        <v>2</v>
      </c>
      <c r="C45" s="20">
        <v>2</v>
      </c>
      <c r="D45" s="17">
        <v>0</v>
      </c>
      <c r="E45" s="17">
        <v>1</v>
      </c>
      <c r="F45" s="17">
        <v>0</v>
      </c>
      <c r="G45" s="17">
        <v>0</v>
      </c>
      <c r="H45" s="16">
        <v>5</v>
      </c>
      <c r="I45" s="16">
        <v>20</v>
      </c>
      <c r="J45" s="16">
        <v>80</v>
      </c>
      <c r="K45" s="16">
        <v>10</v>
      </c>
      <c r="L45" s="16">
        <v>10</v>
      </c>
      <c r="M45" s="16">
        <v>10</v>
      </c>
      <c r="N45" s="16">
        <v>20</v>
      </c>
      <c r="O45" s="19">
        <v>5</v>
      </c>
      <c r="P45" s="19">
        <v>10</v>
      </c>
      <c r="Q45" s="19">
        <v>80</v>
      </c>
      <c r="R45" s="19">
        <v>20</v>
      </c>
      <c r="S45" s="19">
        <v>20</v>
      </c>
      <c r="T45" s="19">
        <v>20</v>
      </c>
      <c r="U45" s="19">
        <v>20</v>
      </c>
      <c r="V45" s="16">
        <v>43.456221499999998</v>
      </c>
      <c r="W45" s="16">
        <v>10.774151548385937</v>
      </c>
      <c r="X45" s="16">
        <v>13.635425492599214</v>
      </c>
      <c r="Y45" s="16">
        <v>10.166804659954314</v>
      </c>
      <c r="Z45" s="16">
        <v>12.285768297380674</v>
      </c>
      <c r="AA45" s="16">
        <v>11.111565847190576</v>
      </c>
      <c r="AB45" s="16">
        <v>13.851371564300804</v>
      </c>
      <c r="AC45" s="16">
        <v>13.905356931642926</v>
      </c>
      <c r="AD45" s="16">
        <v>44.556137499999998</v>
      </c>
      <c r="AE45" s="16">
        <v>8.6090648786003463</v>
      </c>
      <c r="AF45" s="16">
        <v>16.097159673167379</v>
      </c>
      <c r="AG45" s="16">
        <v>9.8003529928759541</v>
      </c>
      <c r="AH45" s="16">
        <v>10.884453859782289</v>
      </c>
      <c r="AI45" s="16">
        <v>9.373012339040141</v>
      </c>
      <c r="AJ45" s="16">
        <v>11.977014840154466</v>
      </c>
      <c r="AK45" s="16">
        <v>13.398661778152235</v>
      </c>
      <c r="AL45" s="16">
        <v>109.055718</v>
      </c>
      <c r="AM45" s="16">
        <v>7.8842646464146311</v>
      </c>
      <c r="AN45" s="16">
        <v>7.722922323179807</v>
      </c>
      <c r="AO45" s="16">
        <v>7.5669584441711883</v>
      </c>
      <c r="AP45" s="16">
        <v>12.353449200729537</v>
      </c>
      <c r="AQ45" s="16">
        <v>9.1642477192847327</v>
      </c>
      <c r="AR45" s="16">
        <v>6.4644516517706103</v>
      </c>
      <c r="AS45" s="16">
        <v>9.6966774776559124</v>
      </c>
      <c r="AT45" s="16">
        <v>124.86803449999999</v>
      </c>
      <c r="AU45" s="16">
        <v>10.286521766985937</v>
      </c>
      <c r="AV45" s="16">
        <v>8.4124018964026028</v>
      </c>
      <c r="AW45" s="16">
        <v>7.970880049332095</v>
      </c>
      <c r="AX45" s="16">
        <v>12.094882996444245</v>
      </c>
      <c r="AY45" s="16">
        <v>8.5814952589934972</v>
      </c>
      <c r="AZ45" s="16">
        <v>6.0826688983566646</v>
      </c>
      <c r="BA45" s="16">
        <v>9.1216552679629697</v>
      </c>
      <c r="BB45" s="18">
        <v>6.6055289859972461</v>
      </c>
      <c r="BC45" s="18">
        <v>8.0143543597330655</v>
      </c>
      <c r="BD45" s="18">
        <v>9.3168529053617117</v>
      </c>
      <c r="BE45" s="18">
        <v>7.0441257356381612</v>
      </c>
      <c r="BF45" s="18">
        <v>7.7352478522529102</v>
      </c>
      <c r="BG45" s="18">
        <v>6.8979260637305613</v>
      </c>
      <c r="BH45" s="18">
        <v>7.5093036257854004</v>
      </c>
      <c r="BI45" s="18">
        <v>16.154807105482234</v>
      </c>
      <c r="BJ45" s="18">
        <v>12.933832173910256</v>
      </c>
      <c r="BK45" s="18">
        <v>19.525594280046338</v>
      </c>
      <c r="BL45" s="18">
        <v>15.468165707228101</v>
      </c>
      <c r="BM45" s="18">
        <v>13.308364909979883</v>
      </c>
      <c r="BN45" s="18">
        <v>12.109862708864231</v>
      </c>
      <c r="BO45" s="18">
        <v>13.90761494624306</v>
      </c>
      <c r="BP45" s="26">
        <v>0</v>
      </c>
      <c r="BQ45" s="26"/>
      <c r="BR45" s="26">
        <v>0</v>
      </c>
      <c r="BS45" s="26">
        <v>0.14534883700000001</v>
      </c>
      <c r="BT45" s="26"/>
      <c r="BU45" s="26">
        <v>0</v>
      </c>
      <c r="BV45" s="26">
        <v>0</v>
      </c>
      <c r="BW45" s="26"/>
      <c r="BX45" s="26">
        <v>0</v>
      </c>
      <c r="BY45" s="26">
        <v>0.101744186</v>
      </c>
      <c r="BZ45" s="26"/>
      <c r="CA45" s="26">
        <v>0</v>
      </c>
      <c r="CB45" s="26">
        <v>1.9379845E-2</v>
      </c>
      <c r="CC45" s="26">
        <v>0.18581081099999999</v>
      </c>
      <c r="CD45" s="26">
        <v>0</v>
      </c>
      <c r="CE45" s="26">
        <v>6.6489361999999996E-2</v>
      </c>
      <c r="CF45" s="26"/>
      <c r="CG45" s="26">
        <v>0</v>
      </c>
      <c r="CH45" s="26">
        <v>0</v>
      </c>
      <c r="CI45" s="26">
        <v>0.13513513499999999</v>
      </c>
      <c r="CJ45" s="26">
        <v>0</v>
      </c>
      <c r="CK45" s="26">
        <v>3.4574467999999997E-2</v>
      </c>
      <c r="CL45" s="26"/>
      <c r="CM45" s="26"/>
      <c r="CN45" s="26">
        <v>1.4219063599999999</v>
      </c>
      <c r="CO45" s="26">
        <v>2.989777031</v>
      </c>
      <c r="CP45" s="26">
        <v>0.88449536500000003</v>
      </c>
      <c r="CQ45" s="26">
        <v>3.7943709449999998</v>
      </c>
      <c r="CR45" s="26"/>
      <c r="CS45" s="26"/>
      <c r="CT45" s="26">
        <v>1.053099443</v>
      </c>
      <c r="CU45" s="26">
        <v>3.2639405589999999</v>
      </c>
      <c r="CV45" s="26">
        <v>1.852237221</v>
      </c>
      <c r="CW45" s="26">
        <v>3.0574447550000001</v>
      </c>
      <c r="CX45" s="26"/>
      <c r="CY45" s="26"/>
    </row>
    <row r="46" spans="1:103">
      <c r="A46" s="17">
        <v>45</v>
      </c>
      <c r="B46" s="18">
        <v>2</v>
      </c>
      <c r="C46" s="20">
        <v>1</v>
      </c>
      <c r="D46" s="17">
        <v>1</v>
      </c>
      <c r="E46" s="17">
        <v>0</v>
      </c>
      <c r="F46" s="17">
        <v>0</v>
      </c>
      <c r="G46" s="17">
        <v>0</v>
      </c>
      <c r="O46" s="19">
        <v>20</v>
      </c>
      <c r="P46" s="19">
        <v>640</v>
      </c>
      <c r="Q46" s="19">
        <v>640</v>
      </c>
      <c r="R46" s="19">
        <v>80</v>
      </c>
      <c r="S46" s="19">
        <v>80</v>
      </c>
      <c r="V46" s="16">
        <v>28.293254999999998</v>
      </c>
      <c r="W46" s="16">
        <v>12.002482216612719</v>
      </c>
      <c r="X46" s="16">
        <v>16.170630390418076</v>
      </c>
      <c r="Y46" s="16">
        <v>14.220558182408105</v>
      </c>
      <c r="Z46" s="16">
        <v>12.582915507085431</v>
      </c>
      <c r="AA46" s="16">
        <v>14.863179428598897</v>
      </c>
      <c r="AD46" s="16">
        <v>31.859237500000006</v>
      </c>
      <c r="AE46" s="16">
        <v>10.475166702030556</v>
      </c>
      <c r="AF46" s="16">
        <v>10.106978383665147</v>
      </c>
      <c r="AG46" s="16">
        <v>11.211543338761379</v>
      </c>
      <c r="AH46" s="16">
        <v>8.9452118129622669</v>
      </c>
      <c r="AI46" s="16">
        <v>11.763825816309494</v>
      </c>
      <c r="AL46" s="16">
        <v>126.23460400000002</v>
      </c>
      <c r="AM46" s="16">
        <v>15.378896910989539</v>
      </c>
      <c r="AN46" s="16">
        <v>18.180550736485877</v>
      </c>
      <c r="AO46" s="16">
        <v>18.849602644599816</v>
      </c>
      <c r="AP46" s="16">
        <v>19.904288523114904</v>
      </c>
      <c r="AQ46" s="16">
        <v>22.134461154073449</v>
      </c>
      <c r="AT46" s="16">
        <v>146.18181749999999</v>
      </c>
      <c r="AU46" s="16">
        <v>11.711604317363721</v>
      </c>
      <c r="AV46" s="16">
        <v>13.661532420588607</v>
      </c>
      <c r="AW46" s="16">
        <v>13.565239311596928</v>
      </c>
      <c r="AX46" s="16">
        <v>16.004655846350229</v>
      </c>
      <c r="AY46" s="16">
        <v>15.876265034361319</v>
      </c>
      <c r="BB46" s="18">
        <v>9.6249403283363932</v>
      </c>
      <c r="BC46" s="18">
        <v>11.136069846159174</v>
      </c>
      <c r="BD46" s="18">
        <v>9.3594716763097328</v>
      </c>
      <c r="BE46" s="18">
        <v>7.9844798692403902</v>
      </c>
      <c r="BF46" s="18">
        <v>10.27159503470248</v>
      </c>
      <c r="BG46" s="18"/>
      <c r="BH46" s="18"/>
      <c r="BI46" s="18">
        <v>16.237708519075852</v>
      </c>
      <c r="BJ46" s="18">
        <v>7.4219750561051789</v>
      </c>
      <c r="BK46" s="18">
        <v>7.9948696338706053</v>
      </c>
      <c r="BL46" s="18">
        <v>11.628901086827062</v>
      </c>
      <c r="BM46" s="18">
        <v>6.6438645210647351</v>
      </c>
      <c r="BN46" s="18" t="s">
        <v>156</v>
      </c>
      <c r="BO46" s="18" t="s">
        <v>156</v>
      </c>
      <c r="BP46" s="26">
        <v>0</v>
      </c>
      <c r="BQ46" s="26">
        <v>0</v>
      </c>
      <c r="BR46" s="26">
        <v>0</v>
      </c>
      <c r="BS46" s="26">
        <v>1.4492753620000001</v>
      </c>
      <c r="BT46" s="26"/>
      <c r="BU46" s="26"/>
      <c r="BV46" s="26">
        <v>0</v>
      </c>
      <c r="BW46" s="26">
        <v>0</v>
      </c>
      <c r="BX46" s="26">
        <v>0</v>
      </c>
      <c r="BY46" s="26">
        <v>1.8115942030000001</v>
      </c>
      <c r="BZ46" s="26"/>
      <c r="CA46" s="26"/>
      <c r="CB46" s="26">
        <v>0</v>
      </c>
      <c r="CC46" s="26">
        <v>1.6666666670000001</v>
      </c>
      <c r="CD46" s="26">
        <v>0</v>
      </c>
      <c r="CE46" s="26">
        <v>0.39682539700000002</v>
      </c>
      <c r="CF46" s="26"/>
      <c r="CG46" s="26"/>
      <c r="CH46" s="26">
        <v>0</v>
      </c>
      <c r="CI46" s="26">
        <v>0</v>
      </c>
      <c r="CJ46" s="26">
        <v>0</v>
      </c>
      <c r="CK46" s="26">
        <v>0</v>
      </c>
      <c r="CL46" s="26"/>
      <c r="CM46" s="26"/>
      <c r="CN46" s="26"/>
      <c r="CO46" s="26"/>
      <c r="CP46" s="26"/>
      <c r="CQ46" s="26"/>
      <c r="CR46" s="26"/>
      <c r="CS46" s="26"/>
      <c r="CT46" s="26"/>
      <c r="CU46" s="26"/>
      <c r="CV46" s="26"/>
      <c r="CW46" s="26"/>
      <c r="CX46" s="26"/>
      <c r="CY46" s="26"/>
    </row>
    <row r="47" spans="1:103">
      <c r="A47" s="17">
        <v>46</v>
      </c>
      <c r="B47" s="18">
        <v>2</v>
      </c>
      <c r="C47" s="20">
        <v>1</v>
      </c>
      <c r="D47" s="17">
        <v>1</v>
      </c>
      <c r="E47" s="17">
        <v>0</v>
      </c>
      <c r="F47" s="17">
        <v>0</v>
      </c>
      <c r="G47" s="17">
        <v>0</v>
      </c>
      <c r="H47" s="16">
        <v>40</v>
      </c>
      <c r="I47" s="16">
        <v>320</v>
      </c>
      <c r="J47" s="16">
        <v>320</v>
      </c>
      <c r="K47" s="16">
        <v>160</v>
      </c>
      <c r="L47" s="16">
        <v>10</v>
      </c>
      <c r="M47" s="16">
        <v>40</v>
      </c>
      <c r="N47" s="16">
        <v>40</v>
      </c>
      <c r="O47" s="19">
        <v>5</v>
      </c>
      <c r="P47" s="19">
        <v>320</v>
      </c>
      <c r="Q47" s="19">
        <v>160</v>
      </c>
      <c r="R47" s="19">
        <v>80</v>
      </c>
      <c r="S47" s="19">
        <v>40</v>
      </c>
      <c r="T47" s="19">
        <v>40</v>
      </c>
      <c r="U47" s="19">
        <v>40</v>
      </c>
      <c r="V47" s="16">
        <v>39.046292499999993</v>
      </c>
      <c r="W47" s="16">
        <v>6.0780985850384264</v>
      </c>
      <c r="X47" s="16">
        <v>67.720100936606272</v>
      </c>
      <c r="Y47" s="16">
        <v>58.752625409481929</v>
      </c>
      <c r="Z47" s="16">
        <v>25.841843104684209</v>
      </c>
      <c r="AA47" s="16">
        <v>11.27157279219101</v>
      </c>
      <c r="AB47" s="16">
        <v>9.3789397148871245</v>
      </c>
      <c r="AC47" s="16">
        <v>10.295214987134498</v>
      </c>
      <c r="AD47" s="16">
        <v>34.885630500000005</v>
      </c>
      <c r="AE47" s="16">
        <v>9.3981160724344086</v>
      </c>
      <c r="AF47" s="16">
        <v>212.54203378296447</v>
      </c>
      <c r="AG47" s="16">
        <v>216.50975487614815</v>
      </c>
      <c r="AH47" s="16">
        <v>26.513114425624533</v>
      </c>
      <c r="AI47" s="16">
        <v>12.390719330566771</v>
      </c>
      <c r="AJ47" s="16">
        <v>11.650974914312854</v>
      </c>
      <c r="AK47" s="16">
        <v>10.55817108649034</v>
      </c>
      <c r="AL47" s="16">
        <v>117.372434</v>
      </c>
      <c r="AM47" s="16">
        <v>12.227666384942287</v>
      </c>
      <c r="AN47" s="16">
        <v>200.45353592497042</v>
      </c>
      <c r="AO47" s="16">
        <v>276.17651637011772</v>
      </c>
      <c r="AP47" s="16">
        <v>161.37322275083409</v>
      </c>
      <c r="AQ47" s="16">
        <v>86.058389791807954</v>
      </c>
      <c r="AR47" s="16">
        <v>56.151325183774048</v>
      </c>
      <c r="AS47" s="16">
        <v>41.215282298053033</v>
      </c>
      <c r="AT47" s="16">
        <v>103.82404699999999</v>
      </c>
      <c r="AU47" s="16">
        <v>6.4004098281707495</v>
      </c>
      <c r="AV47" s="16">
        <v>129.35267423717059</v>
      </c>
      <c r="AW47" s="16">
        <v>222.69527614039143</v>
      </c>
      <c r="AX47" s="16">
        <v>81.476706252889514</v>
      </c>
      <c r="AY47" s="16">
        <v>32.052889986900908</v>
      </c>
      <c r="AZ47" s="16">
        <v>21.590790664971486</v>
      </c>
      <c r="BA47" s="16">
        <v>17.026332543535215</v>
      </c>
      <c r="BB47" s="18">
        <v>13.410421057955679</v>
      </c>
      <c r="BC47" s="18">
        <v>54.572036612994367</v>
      </c>
      <c r="BD47" s="18">
        <v>43.939394591750833</v>
      </c>
      <c r="BE47" s="18">
        <v>20.3083459886453</v>
      </c>
      <c r="BF47" s="18">
        <v>16.892610515453864</v>
      </c>
      <c r="BG47" s="18">
        <v>16.307814093905346</v>
      </c>
      <c r="BH47" s="18">
        <v>14.261032283690248</v>
      </c>
      <c r="BI47" s="18">
        <v>18.177278771643905</v>
      </c>
      <c r="BJ47" s="18">
        <v>34.531835889213866</v>
      </c>
      <c r="BK47" s="18">
        <v>36.029962576313785</v>
      </c>
      <c r="BL47" s="18">
        <v>20.998751550451132</v>
      </c>
      <c r="BM47" s="18">
        <v>26.254682324385019</v>
      </c>
      <c r="BN47" s="18">
        <v>19.800250413630131</v>
      </c>
      <c r="BO47" s="18">
        <v>15.692884071716302</v>
      </c>
      <c r="BP47" s="26">
        <v>5.6818182000000002E-2</v>
      </c>
      <c r="BQ47" s="26">
        <v>0.66666666699999999</v>
      </c>
      <c r="BR47" s="26">
        <v>1.904761905</v>
      </c>
      <c r="BS47" s="26">
        <v>0</v>
      </c>
      <c r="BT47" s="26">
        <v>0.176630435</v>
      </c>
      <c r="BU47" s="26">
        <v>3.125E-2</v>
      </c>
      <c r="BV47" s="26">
        <v>0.22727272700000001</v>
      </c>
      <c r="BW47" s="26">
        <v>2.6666666669999999</v>
      </c>
      <c r="BX47" s="26">
        <v>4.2857142860000002</v>
      </c>
      <c r="BY47" s="26">
        <v>6.4102564000000001E-2</v>
      </c>
      <c r="BZ47" s="26">
        <v>6.7934782999999999E-2</v>
      </c>
      <c r="CA47" s="26">
        <v>2.34375E-2</v>
      </c>
      <c r="CB47" s="26">
        <v>1.1792453E-2</v>
      </c>
      <c r="CC47" s="26">
        <v>0.29166666699999999</v>
      </c>
      <c r="CD47" s="26">
        <v>0.28571428599999998</v>
      </c>
      <c r="CE47" s="26">
        <v>2.8735632000000001E-2</v>
      </c>
      <c r="CF47" s="26">
        <v>5.7692307999999998E-2</v>
      </c>
      <c r="CG47" s="26">
        <v>9.6153850000000006E-3</v>
      </c>
      <c r="CH47" s="26">
        <v>0</v>
      </c>
      <c r="CI47" s="26">
        <v>0.33333333300000001</v>
      </c>
      <c r="CJ47" s="26">
        <v>0.14285714299999999</v>
      </c>
      <c r="CK47" s="26">
        <v>2.8735632000000001E-2</v>
      </c>
      <c r="CL47" s="26">
        <v>3.3653846000000001E-2</v>
      </c>
      <c r="CM47" s="26">
        <v>6.4102559999999996E-3</v>
      </c>
      <c r="CN47" s="26">
        <v>1.3407495840000001</v>
      </c>
      <c r="CO47" s="26">
        <v>2.7310488610000001</v>
      </c>
      <c r="CP47" s="26">
        <v>2.183709044</v>
      </c>
      <c r="CQ47" s="26">
        <v>6.8294524980000002</v>
      </c>
      <c r="CR47" s="26">
        <v>2.1580778810000001</v>
      </c>
      <c r="CS47" s="26">
        <v>3.493956834</v>
      </c>
      <c r="CT47" s="26">
        <v>1.436377824</v>
      </c>
      <c r="CU47" s="26">
        <v>3.208722855</v>
      </c>
      <c r="CV47" s="26">
        <v>1.18346123</v>
      </c>
      <c r="CW47" s="26">
        <v>5.9332914079999997</v>
      </c>
      <c r="CX47" s="26">
        <v>1.129411774</v>
      </c>
      <c r="CY47" s="26">
        <v>2.3889208709999998</v>
      </c>
    </row>
    <row r="48" spans="1:103">
      <c r="A48" s="17">
        <v>47</v>
      </c>
      <c r="B48" s="18">
        <v>2</v>
      </c>
      <c r="C48" s="20">
        <v>3</v>
      </c>
      <c r="D48" s="17">
        <v>0</v>
      </c>
      <c r="E48" s="17">
        <v>0</v>
      </c>
      <c r="F48" s="17">
        <v>1</v>
      </c>
      <c r="G48" s="17">
        <v>0</v>
      </c>
      <c r="H48" s="16">
        <v>5</v>
      </c>
      <c r="I48" s="16">
        <v>5</v>
      </c>
      <c r="J48" s="16">
        <v>20</v>
      </c>
      <c r="K48" s="16">
        <v>5</v>
      </c>
      <c r="L48" s="16">
        <v>5</v>
      </c>
      <c r="M48" s="16">
        <v>5</v>
      </c>
      <c r="N48" s="16">
        <v>5</v>
      </c>
      <c r="O48" s="19">
        <v>5</v>
      </c>
      <c r="P48" s="19">
        <v>40</v>
      </c>
      <c r="Q48" s="19">
        <v>20</v>
      </c>
      <c r="R48" s="19">
        <v>10</v>
      </c>
      <c r="S48" s="19">
        <v>5</v>
      </c>
      <c r="T48" s="19">
        <v>5</v>
      </c>
      <c r="U48" s="19">
        <v>5</v>
      </c>
      <c r="V48" s="16">
        <v>39.046292499999993</v>
      </c>
      <c r="W48" s="16">
        <v>8.3424980964900897</v>
      </c>
      <c r="X48" s="16">
        <v>7.9819977775097213</v>
      </c>
      <c r="Y48" s="16">
        <v>10.430401966486444</v>
      </c>
      <c r="Z48" s="16">
        <v>8.7931260562783304</v>
      </c>
      <c r="AA48" s="16">
        <v>9.5742117881109827</v>
      </c>
      <c r="AB48" s="16">
        <v>8.9883968489707993</v>
      </c>
      <c r="AC48" s="16">
        <v>9.5291486079727417</v>
      </c>
      <c r="AD48" s="16">
        <v>34.885630500000005</v>
      </c>
      <c r="AE48" s="16">
        <v>14.54270282634999</v>
      </c>
      <c r="AF48" s="16">
        <v>17.299932665684985</v>
      </c>
      <c r="AG48" s="16">
        <v>14.862139511311678</v>
      </c>
      <c r="AH48" s="16">
        <v>18.72898525840009</v>
      </c>
      <c r="AI48" s="16">
        <v>10.995292330968368</v>
      </c>
      <c r="AJ48" s="16">
        <v>12.827842008299694</v>
      </c>
      <c r="AK48" s="16">
        <v>11.432413575446393</v>
      </c>
      <c r="AL48" s="16">
        <v>117.372434</v>
      </c>
      <c r="AM48" s="16">
        <v>4.7871288309687792</v>
      </c>
      <c r="AN48" s="16">
        <v>5.8464932982541047</v>
      </c>
      <c r="AO48" s="16">
        <v>3.2230669220361863</v>
      </c>
      <c r="AP48" s="16">
        <v>5.7365594466842289</v>
      </c>
      <c r="AQ48" s="16">
        <v>3.3579857785987168</v>
      </c>
      <c r="AR48" s="16">
        <v>6.0913464323810373</v>
      </c>
      <c r="AS48" s="16">
        <v>3.8277039576595522</v>
      </c>
      <c r="AT48" s="16">
        <v>103.82404699999999</v>
      </c>
      <c r="AU48" s="16">
        <v>8.439728290183389</v>
      </c>
      <c r="AV48" s="16">
        <v>14.87403201571891</v>
      </c>
      <c r="AW48" s="16">
        <v>8.1064325204191725</v>
      </c>
      <c r="AX48" s="16">
        <v>12.049491447064264</v>
      </c>
      <c r="AY48" s="16">
        <v>5.1011206464786563</v>
      </c>
      <c r="AZ48" s="16">
        <v>8.9650928494375108</v>
      </c>
      <c r="BA48" s="16">
        <v>5.9145886307597477</v>
      </c>
      <c r="BB48" s="18">
        <v>11.625650744338744</v>
      </c>
      <c r="BC48" s="18">
        <v>15.359437471119353</v>
      </c>
      <c r="BD48" s="18">
        <v>19.444780978756196</v>
      </c>
      <c r="BE48" s="18">
        <v>10.546732362527813</v>
      </c>
      <c r="BF48" s="18">
        <v>12.886410301482302</v>
      </c>
      <c r="BG48" s="18">
        <v>12.437871698243153</v>
      </c>
      <c r="BH48" s="18">
        <v>9.382955661225779</v>
      </c>
      <c r="BI48" s="18">
        <v>14.469169248209306</v>
      </c>
      <c r="BJ48" s="18">
        <v>25.422584060418313</v>
      </c>
      <c r="BK48" s="18">
        <v>22.668365588333771</v>
      </c>
      <c r="BL48" s="18">
        <v>18.644921231066043</v>
      </c>
      <c r="BM48" s="18">
        <v>24.381820154625949</v>
      </c>
      <c r="BN48" s="18">
        <v>24.292973769195374</v>
      </c>
      <c r="BO48" s="18">
        <v>17.401079409140376</v>
      </c>
      <c r="BP48" s="26">
        <v>0</v>
      </c>
      <c r="BQ48" s="26">
        <v>0</v>
      </c>
      <c r="BR48" s="26">
        <v>0</v>
      </c>
      <c r="BS48" s="26">
        <v>0</v>
      </c>
      <c r="BT48" s="26">
        <v>0</v>
      </c>
      <c r="BU48" s="26">
        <v>0.10714285699999999</v>
      </c>
      <c r="BV48" s="26">
        <v>0</v>
      </c>
      <c r="BW48" s="26">
        <v>0.54545454500000001</v>
      </c>
      <c r="BX48" s="26">
        <v>0.337837838</v>
      </c>
      <c r="BY48" s="26">
        <v>0.19817073199999999</v>
      </c>
      <c r="BZ48" s="26">
        <v>0</v>
      </c>
      <c r="CA48" s="26">
        <v>0.133928571</v>
      </c>
      <c r="CB48" s="26">
        <v>5.5555555999999999E-2</v>
      </c>
      <c r="CC48" s="26">
        <v>0.116071429</v>
      </c>
      <c r="CD48" s="26">
        <v>0.13020833300000001</v>
      </c>
      <c r="CE48" s="26">
        <v>0.11450381699999999</v>
      </c>
      <c r="CF48" s="26">
        <v>0</v>
      </c>
      <c r="CG48" s="26">
        <v>6.6176471000000001E-2</v>
      </c>
      <c r="CH48" s="26">
        <v>0</v>
      </c>
      <c r="CI48" s="26">
        <v>8.9285709999999997E-3</v>
      </c>
      <c r="CJ48" s="26">
        <v>0.13020833300000001</v>
      </c>
      <c r="CK48" s="26">
        <v>1.9083968999999999E-2</v>
      </c>
      <c r="CL48" s="26">
        <v>0</v>
      </c>
      <c r="CM48" s="26">
        <v>1.4705882E-2</v>
      </c>
      <c r="CN48" s="26"/>
      <c r="CO48" s="26">
        <v>0.20604815800000001</v>
      </c>
      <c r="CP48" s="26">
        <v>10.599369080000001</v>
      </c>
      <c r="CQ48" s="26">
        <v>4.5212273999999999</v>
      </c>
      <c r="CR48" s="26">
        <v>4.328029914</v>
      </c>
      <c r="CS48" s="26">
        <v>2.4704785120000001</v>
      </c>
      <c r="CT48" s="26"/>
      <c r="CU48" s="26">
        <v>0.144541266</v>
      </c>
      <c r="CV48" s="26">
        <v>6.9716077969999999</v>
      </c>
      <c r="CW48" s="26">
        <v>2.3438419239999999</v>
      </c>
      <c r="CX48" s="26">
        <v>2.7008150529999999</v>
      </c>
      <c r="CY48" s="26">
        <v>1.976382836</v>
      </c>
    </row>
    <row r="49" spans="1:103">
      <c r="A49" s="17">
        <v>48</v>
      </c>
      <c r="B49" s="18">
        <v>2</v>
      </c>
      <c r="C49" s="20">
        <v>2</v>
      </c>
      <c r="D49" s="17">
        <v>0</v>
      </c>
      <c r="E49" s="17">
        <v>1</v>
      </c>
      <c r="F49" s="17">
        <v>0</v>
      </c>
      <c r="G49" s="17">
        <v>0</v>
      </c>
      <c r="H49" s="16">
        <v>5</v>
      </c>
      <c r="I49" s="16">
        <v>80</v>
      </c>
      <c r="J49" s="16">
        <v>160</v>
      </c>
      <c r="K49" s="16">
        <v>10</v>
      </c>
      <c r="L49" s="16">
        <v>20</v>
      </c>
      <c r="M49" s="16">
        <v>20</v>
      </c>
      <c r="N49" s="16">
        <v>20</v>
      </c>
      <c r="O49" s="19">
        <v>5</v>
      </c>
      <c r="P49" s="19">
        <v>80</v>
      </c>
      <c r="Q49" s="19">
        <v>160</v>
      </c>
      <c r="R49" s="19">
        <v>160</v>
      </c>
      <c r="S49" s="19">
        <v>20</v>
      </c>
      <c r="T49" s="19">
        <v>20</v>
      </c>
      <c r="U49" s="19">
        <v>10</v>
      </c>
      <c r="V49" s="16">
        <v>39.046292499999993</v>
      </c>
      <c r="W49" s="16">
        <v>5.3533395874486409</v>
      </c>
      <c r="X49" s="16">
        <v>15.943071672110204</v>
      </c>
      <c r="Y49" s="16">
        <v>9.6192749682492256</v>
      </c>
      <c r="Z49" s="16">
        <v>9.3639190816848412</v>
      </c>
      <c r="AA49" s="16">
        <v>6.5002923453162884</v>
      </c>
      <c r="AB49" s="16">
        <v>7.1231236053412514</v>
      </c>
      <c r="AC49" s="16">
        <v>6.539990098931292</v>
      </c>
      <c r="AD49" s="16">
        <v>34.885630500000005</v>
      </c>
      <c r="AE49" s="16">
        <v>3.9340955000669338</v>
      </c>
      <c r="AF49" s="16">
        <v>7.7505050073626309</v>
      </c>
      <c r="AG49" s="16">
        <v>4.7242775893684605</v>
      </c>
      <c r="AH49" s="16">
        <v>4.2030930787261118</v>
      </c>
      <c r="AI49" s="16">
        <v>4.2030930787261118</v>
      </c>
      <c r="AJ49" s="16">
        <v>1.5971762585339579</v>
      </c>
      <c r="AK49" s="16">
        <v>6.5400137535139828</v>
      </c>
      <c r="AL49" s="16">
        <v>117.372434</v>
      </c>
      <c r="AM49" s="16">
        <v>17.239660686839496</v>
      </c>
      <c r="AN49" s="16">
        <v>21.317215546414662</v>
      </c>
      <c r="AO49" s="16">
        <v>17.73936121268714</v>
      </c>
      <c r="AP49" s="16">
        <v>15.400763722987687</v>
      </c>
      <c r="AQ49" s="16">
        <v>18.139121718564159</v>
      </c>
      <c r="AR49" s="16">
        <v>11.742957458482572</v>
      </c>
      <c r="AS49" s="16">
        <v>23.890672338641792</v>
      </c>
      <c r="AT49" s="16">
        <v>103.82404699999999</v>
      </c>
      <c r="AU49" s="16">
        <v>16.060339131607336</v>
      </c>
      <c r="AV49" s="16">
        <v>18.60807568577593</v>
      </c>
      <c r="AW49" s="16">
        <v>15.896515738172292</v>
      </c>
      <c r="AX49" s="16">
        <v>14.87403201571891</v>
      </c>
      <c r="AY49" s="16">
        <v>18.658917013407304</v>
      </c>
      <c r="AZ49" s="16">
        <v>12.292402045769766</v>
      </c>
      <c r="BA49" s="16">
        <v>22.166997033441209</v>
      </c>
      <c r="BB49" s="18">
        <v>3.454963729065061</v>
      </c>
      <c r="BC49" s="18">
        <v>15.85646801900857</v>
      </c>
      <c r="BD49" s="18">
        <v>37.180264830588285</v>
      </c>
      <c r="BE49" s="18">
        <v>18.862892111375874</v>
      </c>
      <c r="BF49" s="18">
        <v>12.619711840117176</v>
      </c>
      <c r="BG49" s="18">
        <v>10.098193759288661</v>
      </c>
      <c r="BH49" s="18">
        <v>8.5231108678992591</v>
      </c>
      <c r="BI49" s="18">
        <v>7.0695849668868895</v>
      </c>
      <c r="BJ49" s="18">
        <v>22.274905033739813</v>
      </c>
      <c r="BK49" s="18">
        <v>50.756322817420681</v>
      </c>
      <c r="BL49" s="18">
        <v>26.120658784175649</v>
      </c>
      <c r="BM49" s="18">
        <v>18.18799943631366</v>
      </c>
      <c r="BN49" s="18">
        <v>14.46916924820931</v>
      </c>
      <c r="BO49" s="18">
        <v>11.968795736758478</v>
      </c>
      <c r="BP49" s="26">
        <v>0</v>
      </c>
      <c r="BQ49" s="26">
        <v>0</v>
      </c>
      <c r="BR49" s="26">
        <v>0</v>
      </c>
      <c r="BS49" s="26"/>
      <c r="BT49" s="26">
        <v>7.9787233999999999E-2</v>
      </c>
      <c r="BU49" s="26">
        <v>0</v>
      </c>
      <c r="BV49" s="26">
        <v>0</v>
      </c>
      <c r="BW49" s="26">
        <v>0</v>
      </c>
      <c r="BX49" s="26">
        <v>0</v>
      </c>
      <c r="BY49" s="26"/>
      <c r="BZ49" s="26">
        <v>5.3191489000000002E-2</v>
      </c>
      <c r="CA49" s="26">
        <v>0</v>
      </c>
      <c r="CB49" s="26">
        <v>0</v>
      </c>
      <c r="CC49" s="26">
        <v>0.80645161300000001</v>
      </c>
      <c r="CD49" s="26"/>
      <c r="CE49" s="26"/>
      <c r="CF49" s="26">
        <v>0.02</v>
      </c>
      <c r="CG49" s="26">
        <v>0</v>
      </c>
      <c r="CH49" s="26">
        <v>0</v>
      </c>
      <c r="CI49" s="26">
        <v>0.40322580600000002</v>
      </c>
      <c r="CJ49" s="26"/>
      <c r="CK49" s="26"/>
      <c r="CL49" s="26">
        <v>0</v>
      </c>
      <c r="CM49" s="26">
        <v>2.5597269999999998E-2</v>
      </c>
      <c r="CN49" s="26">
        <v>2.4989087689999998</v>
      </c>
      <c r="CO49" s="26"/>
      <c r="CP49" s="26"/>
      <c r="CQ49" s="26">
        <v>4.9961714119999998</v>
      </c>
      <c r="CR49" s="26"/>
      <c r="CS49" s="26">
        <v>2.025156269</v>
      </c>
      <c r="CT49" s="26">
        <v>1.702313381</v>
      </c>
      <c r="CU49" s="26"/>
      <c r="CV49" s="26"/>
      <c r="CW49" s="26">
        <v>2.7843208879999999</v>
      </c>
      <c r="CX49" s="26"/>
      <c r="CY49" s="26">
        <v>1.7498615559999999</v>
      </c>
    </row>
    <row r="50" spans="1:103">
      <c r="A50" s="17">
        <v>49</v>
      </c>
      <c r="B50" s="18">
        <v>3</v>
      </c>
      <c r="C50" s="20">
        <v>3</v>
      </c>
      <c r="D50" s="17">
        <v>0</v>
      </c>
      <c r="E50" s="17">
        <v>0</v>
      </c>
      <c r="F50" s="17">
        <v>1</v>
      </c>
      <c r="G50" s="17">
        <v>0</v>
      </c>
      <c r="H50" s="16">
        <v>320</v>
      </c>
      <c r="I50" s="16">
        <v>640</v>
      </c>
      <c r="J50" s="16">
        <v>640</v>
      </c>
      <c r="K50" s="16">
        <v>640</v>
      </c>
      <c r="L50" s="16">
        <v>640</v>
      </c>
      <c r="M50" s="16">
        <v>320</v>
      </c>
      <c r="N50" s="16">
        <v>640</v>
      </c>
      <c r="O50" s="19">
        <v>320</v>
      </c>
      <c r="P50" s="19">
        <v>1280</v>
      </c>
      <c r="Q50" s="19">
        <v>640</v>
      </c>
      <c r="R50" s="19">
        <v>320</v>
      </c>
      <c r="S50" s="19">
        <v>320</v>
      </c>
      <c r="T50" s="19">
        <v>320</v>
      </c>
      <c r="U50" s="19">
        <v>160</v>
      </c>
      <c r="V50" s="16">
        <v>46.457478666666674</v>
      </c>
      <c r="W50" s="16">
        <v>8.3322809970832381</v>
      </c>
      <c r="X50" s="16">
        <v>98.78803151578694</v>
      </c>
      <c r="Y50" s="16">
        <v>69.296805574956011</v>
      </c>
      <c r="Z50" s="16">
        <v>22.459285277901003</v>
      </c>
      <c r="AA50" s="16">
        <v>14.556243388039796</v>
      </c>
      <c r="AB50" s="16">
        <v>11.968185373469396</v>
      </c>
      <c r="AC50" s="16">
        <v>9.6957460799494086</v>
      </c>
      <c r="AD50" s="16">
        <v>46.498114499999993</v>
      </c>
      <c r="AE50" s="16">
        <v>31.987277677678744</v>
      </c>
      <c r="AF50" s="16">
        <v>84.548296038971657</v>
      </c>
      <c r="AG50" s="16">
        <v>69.727274640351283</v>
      </c>
      <c r="AH50" s="16">
        <v>39.88341398230245</v>
      </c>
      <c r="AI50" s="16">
        <v>31.520573807352985</v>
      </c>
      <c r="AJ50" s="16">
        <v>31.722391668161087</v>
      </c>
      <c r="AK50" s="16">
        <v>28.45546027463114</v>
      </c>
      <c r="AL50" s="16">
        <v>58.592375333333337</v>
      </c>
      <c r="AM50" s="16">
        <v>5.5255258297942591</v>
      </c>
      <c r="AN50" s="16">
        <v>132.65265299649965</v>
      </c>
      <c r="AO50" s="16">
        <v>161.86186136642146</v>
      </c>
      <c r="AP50" s="16">
        <v>79.63963923269516</v>
      </c>
      <c r="AQ50" s="16">
        <v>28.398397809735499</v>
      </c>
      <c r="AR50" s="16">
        <v>14.484484175716924</v>
      </c>
      <c r="AS50" s="16">
        <v>10.23023012675722</v>
      </c>
      <c r="AT50" s="16">
        <v>62.199413666666672</v>
      </c>
      <c r="AU50" s="16">
        <v>7.8642150758537959</v>
      </c>
      <c r="AV50" s="16">
        <v>105.47854762467988</v>
      </c>
      <c r="AW50" s="16">
        <v>124.64875003832429</v>
      </c>
      <c r="AX50" s="16">
        <v>57.850070515938036</v>
      </c>
      <c r="AY50" s="16">
        <v>18.821311129079717</v>
      </c>
      <c r="AZ50" s="16">
        <v>12.220650032815691</v>
      </c>
      <c r="BA50" s="16">
        <v>9.9009899026861667</v>
      </c>
      <c r="BB50" s="18">
        <v>16.535337675313205</v>
      </c>
      <c r="BC50" s="18">
        <v>49.921202398496206</v>
      </c>
      <c r="BD50" s="18">
        <v>47.569403023567105</v>
      </c>
      <c r="BE50" s="18">
        <v>28.330707125551363</v>
      </c>
      <c r="BF50" s="18">
        <v>21.675354625894549</v>
      </c>
      <c r="BG50" s="18">
        <v>22.984604060770963</v>
      </c>
      <c r="BH50" s="18">
        <v>20.063038287894759</v>
      </c>
      <c r="BI50" s="18">
        <v>113.07528878537711</v>
      </c>
      <c r="BJ50" s="18">
        <v>115.39797060798142</v>
      </c>
      <c r="BK50" s="18">
        <v>134.24596867316615</v>
      </c>
      <c r="BL50" s="18">
        <v>105.45993672032188</v>
      </c>
      <c r="BM50" s="18">
        <v>76.90236566485386</v>
      </c>
      <c r="BN50" s="18">
        <v>108.87415273926287</v>
      </c>
      <c r="BO50" s="18">
        <v>91.308072590890106</v>
      </c>
      <c r="BP50" s="26">
        <v>0.92307692299999999</v>
      </c>
      <c r="BQ50" s="26">
        <v>0</v>
      </c>
      <c r="BR50" s="26">
        <v>0</v>
      </c>
      <c r="BS50" s="26">
        <v>0</v>
      </c>
      <c r="BT50" s="26">
        <v>0</v>
      </c>
      <c r="BU50" s="26">
        <v>0</v>
      </c>
      <c r="BV50" s="26">
        <v>0.38461538499999998</v>
      </c>
      <c r="BW50" s="26">
        <v>0</v>
      </c>
      <c r="BX50" s="26">
        <v>0</v>
      </c>
      <c r="BY50" s="26">
        <v>0</v>
      </c>
      <c r="BZ50" s="26">
        <v>0</v>
      </c>
      <c r="CA50" s="26">
        <v>0</v>
      </c>
      <c r="CB50" s="26">
        <v>0</v>
      </c>
      <c r="CC50" s="26">
        <v>0.19565217400000001</v>
      </c>
      <c r="CD50" s="26">
        <v>0</v>
      </c>
      <c r="CE50" s="26">
        <v>0</v>
      </c>
      <c r="CF50" s="26">
        <v>0</v>
      </c>
      <c r="CG50" s="26">
        <v>0</v>
      </c>
      <c r="CH50" s="26">
        <v>0</v>
      </c>
      <c r="CI50" s="26">
        <v>6.5217391E-2</v>
      </c>
      <c r="CJ50" s="26">
        <v>0</v>
      </c>
      <c r="CK50" s="26">
        <v>0</v>
      </c>
      <c r="CL50" s="26">
        <v>0</v>
      </c>
      <c r="CM50" s="26">
        <v>0</v>
      </c>
      <c r="CN50" s="26">
        <v>4.4700532839999996</v>
      </c>
      <c r="CO50" s="26">
        <v>7.1579199210000004</v>
      </c>
      <c r="CP50" s="26"/>
      <c r="CQ50" s="26"/>
      <c r="CR50" s="26"/>
      <c r="CS50" s="26">
        <v>1.8751454949999999</v>
      </c>
      <c r="CT50" s="26">
        <v>5.4828015460000001</v>
      </c>
      <c r="CU50" s="26">
        <v>6.5253042040000002</v>
      </c>
      <c r="CV50" s="26"/>
      <c r="CW50" s="26"/>
      <c r="CX50" s="26"/>
      <c r="CY50" s="26">
        <v>2.6848663629999998</v>
      </c>
    </row>
    <row r="51" spans="1:103">
      <c r="A51" s="17">
        <v>50</v>
      </c>
      <c r="B51" s="18">
        <v>3</v>
      </c>
      <c r="C51" s="20">
        <v>4</v>
      </c>
      <c r="D51" s="17">
        <v>0</v>
      </c>
      <c r="E51" s="17">
        <v>0</v>
      </c>
      <c r="F51" s="17">
        <v>0</v>
      </c>
      <c r="G51" s="17">
        <v>1</v>
      </c>
      <c r="H51" s="16">
        <v>320</v>
      </c>
      <c r="I51" s="16">
        <v>320</v>
      </c>
      <c r="J51" s="16">
        <v>320</v>
      </c>
      <c r="K51" s="16">
        <v>320</v>
      </c>
      <c r="L51" s="16">
        <v>80</v>
      </c>
      <c r="N51" s="16">
        <v>640</v>
      </c>
      <c r="O51" s="19">
        <v>5</v>
      </c>
      <c r="P51" s="19">
        <v>160</v>
      </c>
      <c r="Q51" s="19">
        <v>160</v>
      </c>
      <c r="R51" s="19">
        <v>40</v>
      </c>
      <c r="S51" s="19">
        <v>80</v>
      </c>
      <c r="U51" s="19">
        <v>10</v>
      </c>
      <c r="V51" s="16">
        <v>46.457478666666674</v>
      </c>
      <c r="W51" s="16">
        <v>3.7116524963372228</v>
      </c>
      <c r="X51" s="16">
        <v>8.610024223154138</v>
      </c>
      <c r="Y51" s="16">
        <v>5.2266131016035322</v>
      </c>
      <c r="Z51" s="16">
        <v>3.3960359277927803</v>
      </c>
      <c r="AA51" s="16">
        <v>9.948238258531978</v>
      </c>
      <c r="AB51" s="16">
        <v>2.5754328495772287</v>
      </c>
      <c r="AD51" s="16">
        <v>46.498114499999993</v>
      </c>
      <c r="AE51" s="16">
        <v>2.8871708335614343</v>
      </c>
      <c r="AF51" s="16">
        <v>5.0445529355819367</v>
      </c>
      <c r="AG51" s="16">
        <v>2.4267725952629755</v>
      </c>
      <c r="AH51" s="16">
        <v>3.8066145671347607</v>
      </c>
      <c r="AI51" s="16">
        <v>5.0179744385119109</v>
      </c>
      <c r="AJ51" s="16">
        <v>3.4074833292433833</v>
      </c>
      <c r="AL51" s="16">
        <v>58.592375333333337</v>
      </c>
      <c r="AM51" s="16">
        <v>7.4974974275094253</v>
      </c>
      <c r="AN51" s="16">
        <v>11.351350402668432</v>
      </c>
      <c r="AO51" s="16">
        <v>14.134133982825503</v>
      </c>
      <c r="AP51" s="16">
        <v>12.412411669536569</v>
      </c>
      <c r="AQ51" s="16">
        <v>26.596595964369108</v>
      </c>
      <c r="AR51" s="16">
        <v>5.7757759675738463</v>
      </c>
      <c r="AT51" s="16">
        <v>62.199413666666672</v>
      </c>
      <c r="AU51" s="16">
        <v>3.4323429126001246</v>
      </c>
      <c r="AV51" s="16">
        <v>3.8000947715257403</v>
      </c>
      <c r="AW51" s="16">
        <v>2.3479492499610433</v>
      </c>
      <c r="AX51" s="16">
        <v>4.7524751318529308</v>
      </c>
      <c r="AY51" s="16">
        <v>11.145685719513294</v>
      </c>
      <c r="AZ51" s="16">
        <v>3.0268744601938664</v>
      </c>
      <c r="BB51" s="18">
        <v>18.291897034120307</v>
      </c>
      <c r="BC51" s="18">
        <v>23.367254663253547</v>
      </c>
      <c r="BD51" s="18">
        <v>21.988921497224574</v>
      </c>
      <c r="BE51" s="18">
        <v>19.258017950335873</v>
      </c>
      <c r="BF51" s="18">
        <v>10.27953138042856</v>
      </c>
      <c r="BG51" s="18"/>
      <c r="BH51" s="18">
        <v>15.161664826318692</v>
      </c>
      <c r="BI51" s="18">
        <v>4.6517363125178246</v>
      </c>
      <c r="BJ51" s="18">
        <v>12.721327072964028</v>
      </c>
      <c r="BK51" s="18">
        <v>10.586711026470386</v>
      </c>
      <c r="BL51" s="18">
        <v>6.2928006650604527</v>
      </c>
      <c r="BM51" s="18">
        <v>18.236781742579229</v>
      </c>
      <c r="BN51" s="18" t="s">
        <v>156</v>
      </c>
      <c r="BO51" s="18">
        <v>5.772367004108494</v>
      </c>
      <c r="BP51" s="26">
        <v>0</v>
      </c>
      <c r="BQ51" s="26">
        <v>0.303030303</v>
      </c>
      <c r="BR51" s="26">
        <v>0.133928571</v>
      </c>
      <c r="BS51" s="26">
        <v>9.0909090999999997E-2</v>
      </c>
      <c r="BT51" s="26"/>
      <c r="BU51" s="26">
        <v>8.5714286000000001E-2</v>
      </c>
      <c r="BV51" s="26">
        <v>0.55555555599999995</v>
      </c>
      <c r="BW51" s="26">
        <v>2.2348484850000001</v>
      </c>
      <c r="BX51" s="26">
        <v>0.3125</v>
      </c>
      <c r="BY51" s="26">
        <v>0.27272727299999999</v>
      </c>
      <c r="BZ51" s="26"/>
      <c r="CA51" s="26">
        <v>8.5714286000000001E-2</v>
      </c>
      <c r="CB51" s="26">
        <v>0</v>
      </c>
      <c r="CC51" s="26">
        <v>0.25173611099999998</v>
      </c>
      <c r="CD51" s="26">
        <v>1.3020833000000001E-2</v>
      </c>
      <c r="CE51" s="26">
        <v>0.74468085100000003</v>
      </c>
      <c r="CF51" s="26"/>
      <c r="CG51" s="26">
        <v>2.1739129999999999E-2</v>
      </c>
      <c r="CH51" s="26">
        <v>0</v>
      </c>
      <c r="CI51" s="26">
        <v>0.112847222</v>
      </c>
      <c r="CJ51" s="26">
        <v>0.29947916699999999</v>
      </c>
      <c r="CK51" s="26">
        <v>0.53191489400000003</v>
      </c>
      <c r="CL51" s="26">
        <v>4.3478260999999997E-2</v>
      </c>
      <c r="CM51" s="26"/>
      <c r="CN51" s="26">
        <v>0.48582334100000002</v>
      </c>
      <c r="CO51" s="26">
        <v>3.0418511069999998</v>
      </c>
      <c r="CP51" s="26">
        <v>0.57631968</v>
      </c>
      <c r="CQ51" s="26"/>
      <c r="CR51" s="26"/>
      <c r="CS51" s="26">
        <v>1.041356269</v>
      </c>
      <c r="CT51" s="26">
        <v>1.112975987</v>
      </c>
      <c r="CU51" s="26">
        <v>2.724282723</v>
      </c>
      <c r="CV51" s="26">
        <v>7.8972896309999996</v>
      </c>
      <c r="CW51" s="26"/>
      <c r="CX51" s="26"/>
      <c r="CY51" s="26">
        <v>1.264505309</v>
      </c>
    </row>
    <row r="52" spans="1:103">
      <c r="A52" s="17">
        <v>51</v>
      </c>
      <c r="B52" s="18">
        <v>3</v>
      </c>
      <c r="C52" s="20">
        <v>1</v>
      </c>
      <c r="D52" s="17">
        <v>1</v>
      </c>
      <c r="E52" s="17">
        <v>0</v>
      </c>
      <c r="F52" s="17">
        <v>0</v>
      </c>
      <c r="G52" s="17">
        <v>0</v>
      </c>
      <c r="H52" s="16">
        <v>40</v>
      </c>
      <c r="I52" s="16">
        <v>80</v>
      </c>
      <c r="J52" s="16">
        <v>160</v>
      </c>
      <c r="K52" s="16">
        <v>80</v>
      </c>
      <c r="L52" s="16">
        <v>160</v>
      </c>
      <c r="O52" s="19">
        <v>10</v>
      </c>
      <c r="P52" s="19">
        <v>160</v>
      </c>
      <c r="Q52" s="19">
        <v>320</v>
      </c>
      <c r="R52" s="19">
        <v>160</v>
      </c>
      <c r="S52" s="19">
        <v>10</v>
      </c>
      <c r="V52" s="16">
        <v>46.457478666666674</v>
      </c>
      <c r="W52" s="16">
        <v>10.604721366856209</v>
      </c>
      <c r="X52" s="16">
        <v>12.965535021573418</v>
      </c>
      <c r="Y52" s="16">
        <v>18.495139885479219</v>
      </c>
      <c r="Z52" s="16">
        <v>14.000758012150982</v>
      </c>
      <c r="AA52" s="16">
        <v>2.0325719211795934</v>
      </c>
      <c r="AD52" s="16">
        <v>46.498114499999993</v>
      </c>
      <c r="AE52" s="16">
        <v>10.58193875796835</v>
      </c>
      <c r="AF52" s="16">
        <v>6.696939292022261</v>
      </c>
      <c r="AG52" s="16">
        <v>5.0076127280386826</v>
      </c>
      <c r="AH52" s="16">
        <v>5.9144430469325808</v>
      </c>
      <c r="AI52" s="16">
        <v>4.0043785001217644</v>
      </c>
      <c r="AL52" s="16">
        <v>58.592375333333337</v>
      </c>
      <c r="AM52" s="16">
        <v>10.550549961773751</v>
      </c>
      <c r="AN52" s="16">
        <v>17.567567067856142</v>
      </c>
      <c r="AO52" s="16">
        <v>39.909909267716664</v>
      </c>
      <c r="AP52" s="16">
        <v>36.846846045258467</v>
      </c>
      <c r="AQ52" s="16">
        <v>10.920920677699554</v>
      </c>
      <c r="AT52" s="16">
        <v>62.199413666666672</v>
      </c>
      <c r="AU52" s="16">
        <v>10.070721406210897</v>
      </c>
      <c r="AV52" s="16">
        <v>7.9019324732005378</v>
      </c>
      <c r="AW52" s="16">
        <v>8.939179389156191</v>
      </c>
      <c r="AX52" s="16">
        <v>9.1937766444432878</v>
      </c>
      <c r="AY52" s="16">
        <v>3.0457331588672369</v>
      </c>
      <c r="BB52" s="18">
        <v>8.5858590779874806</v>
      </c>
      <c r="BC52" s="18">
        <v>12.360446746259921</v>
      </c>
      <c r="BD52" s="18">
        <v>19.165337685177409</v>
      </c>
      <c r="BE52" s="18">
        <v>12.480063011579315</v>
      </c>
      <c r="BF52" s="18">
        <v>18.912813451244524</v>
      </c>
      <c r="BG52" s="18"/>
      <c r="BH52" s="18"/>
      <c r="BI52" s="18">
        <v>15.880149907603791</v>
      </c>
      <c r="BJ52" s="18">
        <v>17.677902144982621</v>
      </c>
      <c r="BK52" s="18">
        <v>26.504370105568341</v>
      </c>
      <c r="BL52" s="18">
        <v>18.252184893139976</v>
      </c>
      <c r="BM52" s="18">
        <v>7.1785269019043776</v>
      </c>
      <c r="BN52" s="18" t="s">
        <v>156</v>
      </c>
      <c r="BO52" s="18" t="s">
        <v>156</v>
      </c>
      <c r="BP52" s="26">
        <v>0.13888888899999999</v>
      </c>
      <c r="BQ52" s="26">
        <v>0.85714285700000004</v>
      </c>
      <c r="BR52" s="26">
        <v>1.5151515149999999</v>
      </c>
      <c r="BS52" s="26">
        <v>0</v>
      </c>
      <c r="BT52" s="26"/>
      <c r="BU52" s="26"/>
      <c r="BV52" s="26">
        <v>0</v>
      </c>
      <c r="BW52" s="26">
        <v>7.1428570999999996E-2</v>
      </c>
      <c r="BX52" s="26">
        <v>0.37878787899999999</v>
      </c>
      <c r="BY52" s="26">
        <v>7.3529412000000002E-2</v>
      </c>
      <c r="BZ52" s="26"/>
      <c r="CA52" s="26"/>
      <c r="CB52" s="26">
        <v>0</v>
      </c>
      <c r="CC52" s="26">
        <v>0.33333333300000001</v>
      </c>
      <c r="CD52" s="26">
        <v>0</v>
      </c>
      <c r="CE52" s="26">
        <v>2.5252525000000001E-2</v>
      </c>
      <c r="CF52" s="26"/>
      <c r="CG52" s="26"/>
      <c r="CH52" s="26">
        <v>0.1</v>
      </c>
      <c r="CI52" s="26">
        <v>9.8039215999999998E-2</v>
      </c>
      <c r="CJ52" s="26">
        <v>0</v>
      </c>
      <c r="CK52" s="26">
        <v>0</v>
      </c>
      <c r="CL52" s="26"/>
      <c r="CM52" s="26"/>
      <c r="CN52" s="26">
        <v>4.1562066150000003</v>
      </c>
      <c r="CO52" s="26">
        <v>4.2762944090000001</v>
      </c>
      <c r="CP52" s="26"/>
      <c r="CQ52" s="26">
        <v>0.73739223099999995</v>
      </c>
      <c r="CR52" s="26"/>
      <c r="CS52" s="26"/>
      <c r="CT52" s="26">
        <v>2.2640632429999998</v>
      </c>
      <c r="CU52" s="26">
        <v>1.813702739</v>
      </c>
      <c r="CV52" s="26"/>
      <c r="CW52" s="26">
        <v>0.49376608500000002</v>
      </c>
      <c r="CX52" s="26"/>
      <c r="CY52" s="26"/>
    </row>
    <row r="53" spans="1:103">
      <c r="A53" s="17">
        <v>52</v>
      </c>
      <c r="B53" s="18">
        <v>3</v>
      </c>
      <c r="C53" s="20">
        <v>1</v>
      </c>
      <c r="D53" s="17">
        <v>1</v>
      </c>
      <c r="E53" s="17">
        <v>0</v>
      </c>
      <c r="F53" s="17">
        <v>0</v>
      </c>
      <c r="G53" s="17">
        <v>0</v>
      </c>
      <c r="H53" s="16">
        <v>20</v>
      </c>
      <c r="I53" s="16">
        <v>1280</v>
      </c>
      <c r="J53" s="16">
        <v>1280</v>
      </c>
      <c r="K53" s="16">
        <v>320</v>
      </c>
      <c r="L53" s="16">
        <v>80</v>
      </c>
      <c r="M53" s="16">
        <v>40</v>
      </c>
      <c r="N53" s="16">
        <v>80</v>
      </c>
      <c r="O53" s="19">
        <v>5</v>
      </c>
      <c r="P53" s="19">
        <v>1280</v>
      </c>
      <c r="Q53" s="19">
        <v>640</v>
      </c>
      <c r="R53" s="19">
        <v>160</v>
      </c>
      <c r="S53" s="19">
        <v>160</v>
      </c>
      <c r="T53" s="19">
        <v>80</v>
      </c>
      <c r="U53" s="19">
        <v>40</v>
      </c>
      <c r="V53" s="16">
        <v>46.457478666666674</v>
      </c>
      <c r="W53" s="16">
        <v>12.745098271581822</v>
      </c>
      <c r="X53" s="16">
        <v>5.6335966731692766</v>
      </c>
      <c r="Y53" s="16">
        <v>9.3210421312260454</v>
      </c>
      <c r="Z53" s="16">
        <v>7.799238570552852</v>
      </c>
      <c r="AA53" s="16">
        <v>7.535850500291132</v>
      </c>
      <c r="AB53" s="16">
        <v>7.5212167901883102</v>
      </c>
      <c r="AC53" s="16">
        <v>8.8820595192446383</v>
      </c>
      <c r="AD53" s="16">
        <v>48.232648833333336</v>
      </c>
      <c r="AE53" s="16">
        <v>14.466377033208275</v>
      </c>
      <c r="AF53" s="16">
        <v>8.3742038453876724</v>
      </c>
      <c r="AG53" s="16">
        <v>10.173887298393689</v>
      </c>
      <c r="AH53" s="16">
        <v>9.383485963983599</v>
      </c>
      <c r="AI53" s="16">
        <v>8.5079638638824768</v>
      </c>
      <c r="AJ53" s="16">
        <v>9.9185281112472428</v>
      </c>
      <c r="AK53" s="16">
        <v>9.5537264587234478</v>
      </c>
      <c r="AL53" s="16">
        <v>60.320625166666666</v>
      </c>
      <c r="AM53" s="16">
        <v>17.615220560642346</v>
      </c>
      <c r="AN53" s="16">
        <v>9.9630510294970946</v>
      </c>
      <c r="AO53" s="16">
        <v>9.5255074873491807</v>
      </c>
      <c r="AP53" s="16">
        <v>10.585337351899851</v>
      </c>
      <c r="AQ53" s="16">
        <v>8.290658713912368</v>
      </c>
      <c r="AR53" s="16">
        <v>17.838853852948713</v>
      </c>
      <c r="AS53" s="16">
        <v>41.087055378136824</v>
      </c>
      <c r="AT53" s="16">
        <v>59.544197499999996</v>
      </c>
      <c r="AU53" s="16">
        <v>41.569807872547116</v>
      </c>
      <c r="AV53" s="16">
        <v>24.430810407680788</v>
      </c>
      <c r="AW53" s="16">
        <v>23.613260553221835</v>
      </c>
      <c r="AX53" s="16">
        <v>25.691610001125635</v>
      </c>
      <c r="AY53" s="16">
        <v>21.081810700362535</v>
      </c>
      <c r="AZ53" s="16">
        <v>24.913460291407912</v>
      </c>
      <c r="BA53" s="16">
        <v>33.8080087484595</v>
      </c>
      <c r="BB53" s="18">
        <v>10.356820834094218</v>
      </c>
      <c r="BC53" s="18">
        <v>60.55648626270861</v>
      </c>
      <c r="BD53" s="18">
        <v>94.654129832115913</v>
      </c>
      <c r="BE53" s="18">
        <v>32.036584516656163</v>
      </c>
      <c r="BF53" s="18">
        <v>15.973206835202944</v>
      </c>
      <c r="BG53" s="18">
        <v>9.9446085842808145</v>
      </c>
      <c r="BH53" s="18">
        <v>21.409248947495236</v>
      </c>
      <c r="BI53" s="18">
        <v>17.015238486258724</v>
      </c>
      <c r="BJ53" s="18">
        <v>39.681658436860531</v>
      </c>
      <c r="BK53" s="18">
        <v>44.432105719299415</v>
      </c>
      <c r="BL53" s="18">
        <v>20.976001164983412</v>
      </c>
      <c r="BM53" s="18">
        <v>15.991116117895581</v>
      </c>
      <c r="BN53" s="18">
        <v>13.202542262415628</v>
      </c>
      <c r="BO53" s="18">
        <v>16.472330255462417</v>
      </c>
      <c r="BP53" s="26"/>
      <c r="BQ53" s="26"/>
      <c r="BR53" s="26"/>
      <c r="BS53" s="26"/>
      <c r="BT53" s="26"/>
      <c r="BU53" s="26"/>
      <c r="BV53" s="26"/>
      <c r="BW53" s="26"/>
      <c r="BX53" s="26"/>
      <c r="BY53" s="26"/>
      <c r="BZ53" s="26"/>
      <c r="CA53" s="26"/>
      <c r="CB53" s="26"/>
      <c r="CC53" s="26"/>
      <c r="CD53" s="26"/>
      <c r="CE53" s="26"/>
      <c r="CF53" s="26"/>
      <c r="CG53" s="26"/>
      <c r="CH53" s="26"/>
      <c r="CI53" s="26"/>
      <c r="CJ53" s="26"/>
      <c r="CK53" s="26"/>
      <c r="CL53" s="26"/>
      <c r="CM53" s="26"/>
      <c r="CN53" s="26"/>
      <c r="CO53" s="26"/>
      <c r="CP53" s="26"/>
      <c r="CQ53" s="26"/>
      <c r="CR53" s="26"/>
      <c r="CS53" s="26"/>
      <c r="CT53" s="26"/>
      <c r="CU53" s="26"/>
      <c r="CV53" s="26"/>
      <c r="CW53" s="26"/>
      <c r="CX53" s="26"/>
      <c r="CY53" s="26"/>
    </row>
    <row r="54" spans="1:103">
      <c r="A54" s="17">
        <v>53</v>
      </c>
      <c r="B54" s="18">
        <v>3</v>
      </c>
      <c r="C54" s="20">
        <v>1</v>
      </c>
      <c r="D54" s="17">
        <v>1</v>
      </c>
      <c r="E54" s="17">
        <v>0</v>
      </c>
      <c r="F54" s="17">
        <v>0</v>
      </c>
      <c r="G54" s="17">
        <v>0</v>
      </c>
      <c r="H54" s="16">
        <v>10</v>
      </c>
      <c r="I54" s="16">
        <v>640</v>
      </c>
      <c r="J54" s="16">
        <v>320</v>
      </c>
      <c r="K54" s="16">
        <v>320</v>
      </c>
      <c r="L54" s="16">
        <v>160</v>
      </c>
      <c r="M54" s="16">
        <v>160</v>
      </c>
      <c r="O54" s="19">
        <v>20</v>
      </c>
      <c r="P54" s="19">
        <v>320</v>
      </c>
      <c r="Q54" s="19">
        <v>320</v>
      </c>
      <c r="R54" s="19">
        <v>80</v>
      </c>
      <c r="S54" s="19">
        <v>40</v>
      </c>
      <c r="T54" s="19">
        <v>40</v>
      </c>
      <c r="V54" s="16">
        <v>46.457478666666674</v>
      </c>
      <c r="W54" s="16">
        <v>3.950833528318487</v>
      </c>
      <c r="X54" s="16">
        <v>77.597306718734103</v>
      </c>
      <c r="Y54" s="16">
        <v>26.602282417182533</v>
      </c>
      <c r="Z54" s="16">
        <v>10.316065809057987</v>
      </c>
      <c r="AA54" s="16">
        <v>7.1992976218331197</v>
      </c>
      <c r="AB54" s="16">
        <v>9.6868586875718847</v>
      </c>
      <c r="AD54" s="16">
        <v>48.232648833333336</v>
      </c>
      <c r="AE54" s="16">
        <v>6.2461992161029034</v>
      </c>
      <c r="AF54" s="16">
        <v>209.4159138602565</v>
      </c>
      <c r="AG54" s="16">
        <v>81.796441389028274</v>
      </c>
      <c r="AH54" s="16">
        <v>30.250091351503734</v>
      </c>
      <c r="AI54" s="16">
        <v>20.473430491980064</v>
      </c>
      <c r="AJ54" s="16">
        <v>19.974868820961461</v>
      </c>
      <c r="AL54" s="16">
        <v>60.320625166666666</v>
      </c>
      <c r="AM54" s="16">
        <v>3.5068389308332519</v>
      </c>
      <c r="AN54" s="16">
        <v>47.271018143266318</v>
      </c>
      <c r="AO54" s="16">
        <v>87.729305723293066</v>
      </c>
      <c r="AP54" s="16">
        <v>60.659882197120574</v>
      </c>
      <c r="AQ54" s="16">
        <v>19.783496330971658</v>
      </c>
      <c r="AR54" s="16">
        <v>9.000454076306255</v>
      </c>
      <c r="AT54" s="16">
        <v>59.544197499999996</v>
      </c>
      <c r="AU54" s="16">
        <v>13.871611923227281</v>
      </c>
      <c r="AV54" s="16">
        <v>269.63667618494651</v>
      </c>
      <c r="AW54" s="16">
        <v>342.01446580919998</v>
      </c>
      <c r="AX54" s="16">
        <v>247.82877962206143</v>
      </c>
      <c r="AY54" s="16">
        <v>92.848901020120394</v>
      </c>
      <c r="AZ54" s="16">
        <v>53.271606355934189</v>
      </c>
      <c r="BB54" s="18">
        <v>46.11619259902389</v>
      </c>
      <c r="BC54" s="18">
        <v>35.514620913190143</v>
      </c>
      <c r="BD54" s="18">
        <v>37.756022756599783</v>
      </c>
      <c r="BE54" s="18">
        <v>33.621023258512871</v>
      </c>
      <c r="BF54" s="18">
        <v>23.908283035229026</v>
      </c>
      <c r="BG54" s="18">
        <v>31.469792261353508</v>
      </c>
      <c r="BH54" s="18"/>
      <c r="BI54" s="18">
        <v>66.099080518075965</v>
      </c>
      <c r="BJ54" s="18">
        <v>63.631315737012315</v>
      </c>
      <c r="BK54" s="18">
        <v>65.457462369243373</v>
      </c>
      <c r="BL54" s="18">
        <v>55.561724976566119</v>
      </c>
      <c r="BM54" s="18">
        <v>41.075945364600507</v>
      </c>
      <c r="BN54" s="18">
        <v>50.070948575373563</v>
      </c>
      <c r="BO54" s="18" t="s">
        <v>156</v>
      </c>
      <c r="BP54" s="26">
        <v>0</v>
      </c>
      <c r="BQ54" s="26">
        <v>0.33333333300000001</v>
      </c>
      <c r="BR54" s="26">
        <v>4.1666666999999998E-2</v>
      </c>
      <c r="BS54" s="26">
        <v>0</v>
      </c>
      <c r="BT54" s="26">
        <v>0</v>
      </c>
      <c r="BU54" s="26"/>
      <c r="BV54" s="26">
        <v>0</v>
      </c>
      <c r="BW54" s="26">
        <v>0.51666666699999997</v>
      </c>
      <c r="BX54" s="26">
        <v>0</v>
      </c>
      <c r="BY54" s="26">
        <v>0</v>
      </c>
      <c r="BZ54" s="26">
        <v>4.2372881000000001E-2</v>
      </c>
      <c r="CA54" s="26"/>
      <c r="CB54" s="26">
        <v>0</v>
      </c>
      <c r="CC54" s="26">
        <v>0.33962264199999997</v>
      </c>
      <c r="CD54" s="26">
        <v>0.20833333300000001</v>
      </c>
      <c r="CE54" s="26">
        <v>0.26785714300000002</v>
      </c>
      <c r="CF54" s="26">
        <v>0.28571428599999998</v>
      </c>
      <c r="CG54" s="26"/>
      <c r="CH54" s="26">
        <v>0</v>
      </c>
      <c r="CI54" s="26">
        <v>0.19496855299999999</v>
      </c>
      <c r="CJ54" s="26">
        <v>0.47348484800000001</v>
      </c>
      <c r="CK54" s="26">
        <v>4.4642857000000001E-2</v>
      </c>
      <c r="CL54" s="26">
        <v>1.7857142999999999E-2</v>
      </c>
      <c r="CM54" s="26"/>
      <c r="CN54" s="26"/>
      <c r="CO54" s="26">
        <v>6.0401460609999997</v>
      </c>
      <c r="CP54" s="26">
        <v>4.4276399570000002</v>
      </c>
      <c r="CQ54" s="26">
        <v>4.1475831520000002</v>
      </c>
      <c r="CR54" s="26">
        <v>1.2405541870000001</v>
      </c>
      <c r="CS54" s="26"/>
      <c r="CT54" s="26"/>
      <c r="CU54" s="26">
        <v>8.3540146259999997</v>
      </c>
      <c r="CV54" s="26">
        <v>7.0612776100000003</v>
      </c>
      <c r="CW54" s="26">
        <v>7.2858352240000004</v>
      </c>
      <c r="CX54" s="26">
        <v>2.0717883910000001</v>
      </c>
      <c r="CY54" s="26"/>
    </row>
    <row r="55" spans="1:103">
      <c r="A55" s="17">
        <v>54</v>
      </c>
      <c r="B55" s="18">
        <v>3</v>
      </c>
      <c r="C55" s="20">
        <v>1</v>
      </c>
      <c r="D55" s="17">
        <v>1</v>
      </c>
      <c r="E55" s="17">
        <v>0</v>
      </c>
      <c r="F55" s="17">
        <v>0</v>
      </c>
      <c r="G55" s="17">
        <v>0</v>
      </c>
      <c r="H55" s="16">
        <v>80</v>
      </c>
      <c r="I55" s="16">
        <v>2560</v>
      </c>
      <c r="J55" s="16">
        <v>1280</v>
      </c>
      <c r="K55" s="16">
        <v>320</v>
      </c>
      <c r="L55" s="16">
        <v>160</v>
      </c>
      <c r="M55" s="16">
        <v>160</v>
      </c>
      <c r="N55" s="16">
        <v>80</v>
      </c>
      <c r="O55" s="19">
        <v>10</v>
      </c>
      <c r="P55" s="19">
        <v>640</v>
      </c>
      <c r="Q55" s="19">
        <v>640</v>
      </c>
      <c r="R55" s="19">
        <v>80</v>
      </c>
      <c r="S55" s="19">
        <v>80</v>
      </c>
      <c r="T55" s="19">
        <v>20</v>
      </c>
      <c r="U55" s="19">
        <v>40</v>
      </c>
      <c r="V55" s="16">
        <v>46.457478666666674</v>
      </c>
      <c r="W55" s="16">
        <v>4.0239970890755092</v>
      </c>
      <c r="X55" s="16">
        <v>5.6189629630664539</v>
      </c>
      <c r="Y55" s="16">
        <v>61.179395451759063</v>
      </c>
      <c r="Z55" s="16">
        <v>4.9897570890196237</v>
      </c>
      <c r="AA55" s="16">
        <v>7.5651154256182336</v>
      </c>
      <c r="AB55" s="16">
        <v>6.6871514490946913</v>
      </c>
      <c r="AC55" s="16">
        <v>6.9651732294592303</v>
      </c>
      <c r="AD55" s="16">
        <v>48.232648833333336</v>
      </c>
      <c r="AE55" s="16">
        <v>6.0394792817602276</v>
      </c>
      <c r="AF55" s="16">
        <v>17.749584649426936</v>
      </c>
      <c r="AG55" s="16">
        <v>30.712172546277287</v>
      </c>
      <c r="AH55" s="16">
        <v>4.6897161736846069</v>
      </c>
      <c r="AI55" s="16">
        <v>5.5530774239425709</v>
      </c>
      <c r="AJ55" s="16">
        <v>4.9693960238751558</v>
      </c>
      <c r="AK55" s="16">
        <v>5.8692377503781641</v>
      </c>
      <c r="AL55" s="16">
        <v>60.320625166666666</v>
      </c>
      <c r="AM55" s="16">
        <v>3.5068389308332519</v>
      </c>
      <c r="AN55" s="16">
        <v>47.271018143266318</v>
      </c>
      <c r="AO55" s="16">
        <v>87.729305723293066</v>
      </c>
      <c r="AP55" s="16">
        <v>60.659882197120574</v>
      </c>
      <c r="AQ55" s="16">
        <v>19.783496330971658</v>
      </c>
      <c r="AR55" s="16">
        <v>9.000454076306255</v>
      </c>
      <c r="AT55" s="16">
        <v>59.544197499999996</v>
      </c>
      <c r="AU55" s="16">
        <v>6.6909634645760416</v>
      </c>
      <c r="AV55" s="16">
        <v>7.4691131742937689</v>
      </c>
      <c r="AW55" s="16">
        <v>79.058902422859916</v>
      </c>
      <c r="AX55" s="16">
        <v>6.8682628563429704</v>
      </c>
      <c r="AY55" s="16">
        <v>8.58216285474332</v>
      </c>
      <c r="AZ55" s="16">
        <v>9.173162506724525</v>
      </c>
      <c r="BA55" s="16">
        <v>9.3504627382038361</v>
      </c>
      <c r="BB55" s="18">
        <v>8.2699989961738307</v>
      </c>
      <c r="BC55" s="18">
        <v>11.915496790781683</v>
      </c>
      <c r="BD55" s="18">
        <v>64.910472729207882</v>
      </c>
      <c r="BE55" s="18">
        <v>9.7900296769494997</v>
      </c>
      <c r="BF55" s="18">
        <v>8.2442351128466562</v>
      </c>
      <c r="BG55" s="18">
        <v>11.851088729700649</v>
      </c>
      <c r="BH55" s="18">
        <v>7.3425222577121252</v>
      </c>
      <c r="BI55" s="18">
        <v>11.487446260259349</v>
      </c>
      <c r="BJ55" s="18">
        <v>36.819050827997401</v>
      </c>
      <c r="BK55" s="18">
        <v>43.173545586287325</v>
      </c>
      <c r="BL55" s="18">
        <v>15.769018013400341</v>
      </c>
      <c r="BM55" s="18">
        <v>9.9697700941756651</v>
      </c>
      <c r="BN55" s="18">
        <v>15.201431514181385</v>
      </c>
      <c r="BO55" s="18">
        <v>9.4021846468414711</v>
      </c>
      <c r="BP55" s="26">
        <v>0</v>
      </c>
      <c r="BQ55" s="26"/>
      <c r="BR55" s="26">
        <v>7.5757575999999993E-2</v>
      </c>
      <c r="BS55" s="26"/>
      <c r="BT55" s="26"/>
      <c r="BU55" s="26"/>
      <c r="BV55" s="26">
        <v>0.148809524</v>
      </c>
      <c r="BW55" s="26"/>
      <c r="BX55" s="26">
        <v>0.53030303000000001</v>
      </c>
      <c r="BY55" s="26"/>
      <c r="BZ55" s="26"/>
      <c r="CA55" s="26"/>
      <c r="CB55" s="26">
        <v>0</v>
      </c>
      <c r="CC55" s="26">
        <v>0.303030303</v>
      </c>
      <c r="CD55" s="26">
        <v>0.33333333300000001</v>
      </c>
      <c r="CE55" s="26"/>
      <c r="CF55" s="26"/>
      <c r="CG55" s="26"/>
      <c r="CH55" s="26">
        <v>0</v>
      </c>
      <c r="CI55" s="26">
        <v>0</v>
      </c>
      <c r="CJ55" s="26">
        <v>0.48888888899999999</v>
      </c>
      <c r="CK55" s="26">
        <v>0</v>
      </c>
      <c r="CL55" s="26"/>
      <c r="CM55" s="26"/>
      <c r="CN55" s="26">
        <v>2.615862168</v>
      </c>
      <c r="CO55" s="26">
        <v>3.0414746699999999</v>
      </c>
      <c r="CP55" s="26">
        <v>4.8142995319999997</v>
      </c>
      <c r="CQ55" s="26"/>
      <c r="CR55" s="26"/>
      <c r="CS55" s="26"/>
      <c r="CT55" s="26">
        <v>0.63577010099999998</v>
      </c>
      <c r="CU55" s="26">
        <v>1.5429254699999999</v>
      </c>
      <c r="CV55" s="26">
        <v>4.2089093220000002</v>
      </c>
      <c r="CW55" s="26"/>
      <c r="CX55" s="26"/>
      <c r="CY55" s="26"/>
    </row>
    <row r="56" spans="1:103">
      <c r="A56" s="17">
        <v>55</v>
      </c>
      <c r="B56" s="18">
        <v>3</v>
      </c>
      <c r="C56" s="20">
        <v>3</v>
      </c>
      <c r="D56" s="17">
        <v>0</v>
      </c>
      <c r="E56" s="17">
        <v>0</v>
      </c>
      <c r="F56" s="17">
        <v>1</v>
      </c>
      <c r="G56" s="17">
        <v>0</v>
      </c>
      <c r="H56" s="16">
        <v>160</v>
      </c>
      <c r="I56" s="16">
        <v>1280</v>
      </c>
      <c r="J56" s="16">
        <v>640</v>
      </c>
      <c r="K56" s="16">
        <v>320</v>
      </c>
      <c r="L56" s="16">
        <v>320</v>
      </c>
      <c r="M56" s="16">
        <v>160</v>
      </c>
      <c r="O56" s="19">
        <v>40</v>
      </c>
      <c r="P56" s="19">
        <v>640</v>
      </c>
      <c r="Q56" s="19">
        <v>320</v>
      </c>
      <c r="R56" s="19">
        <v>80</v>
      </c>
      <c r="S56" s="19">
        <v>80</v>
      </c>
      <c r="T56" s="19">
        <v>40</v>
      </c>
      <c r="V56" s="16">
        <v>43.4154445</v>
      </c>
      <c r="W56" s="16">
        <v>9.92029460852347</v>
      </c>
      <c r="X56" s="16">
        <v>62.655919600224287</v>
      </c>
      <c r="Y56" s="16">
        <v>39.109289782809896</v>
      </c>
      <c r="Z56" s="16">
        <v>54.631422695672271</v>
      </c>
      <c r="AA56" s="16">
        <v>24.181564005408262</v>
      </c>
      <c r="AB56" s="16">
        <v>10.739856642490441</v>
      </c>
      <c r="AD56" s="16">
        <v>46.952101499999998</v>
      </c>
      <c r="AE56" s="16">
        <v>4.6372354600570969</v>
      </c>
      <c r="AF56" s="16">
        <v>59.427048222751012</v>
      </c>
      <c r="AG56" s="16">
        <v>24.412891295185162</v>
      </c>
      <c r="AH56" s="16">
        <v>17.529979994612173</v>
      </c>
      <c r="AI56" s="16">
        <v>9.735176603330526</v>
      </c>
      <c r="AJ56" s="16">
        <v>7.036974692176452</v>
      </c>
      <c r="AL56" s="16">
        <v>79.53470183333333</v>
      </c>
      <c r="AM56" s="16">
        <v>7.6962787214069959</v>
      </c>
      <c r="AN56" s="16">
        <v>98.240008070607146</v>
      </c>
      <c r="AO56" s="16">
        <v>67.046851589064545</v>
      </c>
      <c r="AP56" s="16">
        <v>84.951575780828293</v>
      </c>
      <c r="AQ56" s="16">
        <v>35.566098002450339</v>
      </c>
      <c r="AR56" s="16">
        <v>17.056683670516307</v>
      </c>
      <c r="AT56" s="16">
        <v>54.412512166666666</v>
      </c>
      <c r="AU56" s="16">
        <v>6.5356413902999551</v>
      </c>
      <c r="AV56" s="16">
        <v>49.037079164693225</v>
      </c>
      <c r="AW56" s="16">
        <v>30.249352605244695</v>
      </c>
      <c r="AX56" s="16">
        <v>42.634377173414393</v>
      </c>
      <c r="AY56" s="16">
        <v>18.338602224617624</v>
      </c>
      <c r="AZ56" s="16">
        <v>7.6135377723003081</v>
      </c>
      <c r="BB56" s="18">
        <v>30.50920516049931</v>
      </c>
      <c r="BC56" s="18">
        <v>76.855580517422368</v>
      </c>
      <c r="BD56" s="18">
        <v>45.972381452837546</v>
      </c>
      <c r="BE56" s="18">
        <v>23.662254366082625</v>
      </c>
      <c r="BF56" s="18">
        <v>19.577099427152376</v>
      </c>
      <c r="BG56" s="18">
        <v>14.44188694447277</v>
      </c>
      <c r="BH56" s="18"/>
      <c r="BI56" s="18">
        <v>8.0094132728581062</v>
      </c>
      <c r="BJ56" s="18">
        <v>56.010752788002527</v>
      </c>
      <c r="BK56" s="18">
        <v>40.501991468141739</v>
      </c>
      <c r="BL56" s="18">
        <v>21.808764998297697</v>
      </c>
      <c r="BM56" s="18">
        <v>13.755040075571316</v>
      </c>
      <c r="BN56" s="18">
        <v>8.1610553658816638</v>
      </c>
      <c r="BO56" s="18" t="s">
        <v>156</v>
      </c>
      <c r="BP56" s="26">
        <v>0</v>
      </c>
      <c r="BQ56" s="26"/>
      <c r="BR56" s="26">
        <v>0.14227642300000001</v>
      </c>
      <c r="BS56" s="26"/>
      <c r="BT56" s="26">
        <v>0.112781955</v>
      </c>
      <c r="BU56" s="26"/>
      <c r="BV56" s="26">
        <v>0</v>
      </c>
      <c r="BW56" s="26"/>
      <c r="BX56" s="26">
        <v>7.9787233999999999E-2</v>
      </c>
      <c r="BY56" s="26"/>
      <c r="BZ56" s="26">
        <v>7.5187970000000007E-2</v>
      </c>
      <c r="CA56" s="26"/>
      <c r="CB56" s="26">
        <v>0</v>
      </c>
      <c r="CC56" s="26">
        <v>0.20833333300000001</v>
      </c>
      <c r="CD56" s="26">
        <v>0.30193236699999998</v>
      </c>
      <c r="CE56" s="26">
        <v>0</v>
      </c>
      <c r="CF56" s="26">
        <v>0.40032679700000001</v>
      </c>
      <c r="CG56" s="26"/>
      <c r="CH56" s="26">
        <v>0</v>
      </c>
      <c r="CI56" s="26">
        <v>4.1666666999999998E-2</v>
      </c>
      <c r="CJ56" s="26">
        <v>0.253623188</v>
      </c>
      <c r="CK56" s="26">
        <v>0</v>
      </c>
      <c r="CL56" s="26">
        <v>0.11437908500000001</v>
      </c>
      <c r="CM56" s="26"/>
      <c r="CN56" s="26">
        <v>9.9341897249999995</v>
      </c>
      <c r="CO56" s="26">
        <v>4.5596251580000002</v>
      </c>
      <c r="CP56" s="26">
        <v>3.34914939</v>
      </c>
      <c r="CQ56" s="26">
        <v>2.1903357529999998</v>
      </c>
      <c r="CR56" s="26">
        <v>0.43802706699999999</v>
      </c>
      <c r="CS56" s="26"/>
      <c r="CT56" s="26">
        <v>1.5543717210000001</v>
      </c>
      <c r="CU56" s="26">
        <v>1.6228232979999999</v>
      </c>
      <c r="CV56" s="26">
        <v>1.6687883299999999</v>
      </c>
      <c r="CW56" s="26">
        <v>1.842424209</v>
      </c>
      <c r="CX56" s="26">
        <v>0.39430816400000002</v>
      </c>
      <c r="CY56" s="26"/>
    </row>
    <row r="57" spans="1:103">
      <c r="A57" s="17">
        <v>56</v>
      </c>
      <c r="B57" s="18">
        <v>3</v>
      </c>
      <c r="C57" s="20">
        <v>4</v>
      </c>
      <c r="D57" s="17">
        <v>0</v>
      </c>
      <c r="E57" s="17">
        <v>0</v>
      </c>
      <c r="F57" s="17">
        <v>0</v>
      </c>
      <c r="G57" s="17">
        <v>1</v>
      </c>
      <c r="BB57" s="18">
        <v>12.704570159608275</v>
      </c>
      <c r="BC57" s="18"/>
      <c r="BD57" s="18"/>
      <c r="BE57" s="18"/>
      <c r="BF57" s="18"/>
      <c r="BG57" s="18"/>
      <c r="BH57" s="18"/>
      <c r="BI57" s="18">
        <v>15.230705212125073</v>
      </c>
      <c r="BJ57" s="18" t="s">
        <v>156</v>
      </c>
      <c r="BK57" s="18" t="s">
        <v>156</v>
      </c>
      <c r="BL57" s="18" t="s">
        <v>156</v>
      </c>
      <c r="BM57" s="18" t="s">
        <v>156</v>
      </c>
      <c r="BN57" s="18" t="s">
        <v>156</v>
      </c>
      <c r="BO57" s="18" t="s">
        <v>156</v>
      </c>
      <c r="BP57" s="26"/>
      <c r="BQ57" s="26"/>
      <c r="BR57" s="26"/>
      <c r="BS57" s="26"/>
      <c r="BT57" s="26"/>
      <c r="BU57" s="26"/>
      <c r="BV57" s="26"/>
      <c r="BW57" s="26"/>
      <c r="BX57" s="26"/>
      <c r="BY57" s="26"/>
      <c r="BZ57" s="26"/>
      <c r="CA57" s="26"/>
      <c r="CB57" s="26"/>
      <c r="CC57" s="26"/>
      <c r="CD57" s="26"/>
      <c r="CE57" s="26"/>
      <c r="CF57" s="26"/>
      <c r="CG57" s="26"/>
      <c r="CH57" s="26"/>
      <c r="CI57" s="26"/>
      <c r="CJ57" s="26"/>
      <c r="CK57" s="26"/>
      <c r="CL57" s="26"/>
      <c r="CM57" s="26"/>
      <c r="CN57" s="26"/>
      <c r="CO57" s="26"/>
      <c r="CP57" s="26"/>
      <c r="CQ57" s="26"/>
      <c r="CR57" s="26"/>
      <c r="CS57" s="26"/>
      <c r="CT57" s="26"/>
      <c r="CU57" s="26"/>
      <c r="CV57" s="26"/>
      <c r="CW57" s="26"/>
      <c r="CX57" s="26"/>
      <c r="CY57" s="26"/>
    </row>
    <row r="58" spans="1:103">
      <c r="A58" s="17">
        <v>57</v>
      </c>
      <c r="B58" s="18">
        <v>3</v>
      </c>
      <c r="C58" s="20">
        <v>2</v>
      </c>
      <c r="D58" s="17">
        <v>0</v>
      </c>
      <c r="E58" s="17">
        <v>1</v>
      </c>
      <c r="F58" s="17">
        <v>0</v>
      </c>
      <c r="G58" s="17">
        <v>0</v>
      </c>
      <c r="H58" s="16">
        <v>80</v>
      </c>
      <c r="I58" s="16">
        <v>160</v>
      </c>
      <c r="J58" s="16">
        <v>320</v>
      </c>
      <c r="K58" s="16">
        <v>160</v>
      </c>
      <c r="L58" s="16">
        <v>160</v>
      </c>
      <c r="N58" s="16">
        <v>160</v>
      </c>
      <c r="O58" s="19">
        <v>2.5</v>
      </c>
      <c r="P58" s="19">
        <v>160</v>
      </c>
      <c r="Q58" s="19">
        <v>320</v>
      </c>
      <c r="R58" s="19">
        <v>160</v>
      </c>
      <c r="S58" s="19">
        <v>20</v>
      </c>
      <c r="U58" s="19">
        <v>5</v>
      </c>
      <c r="V58" s="16">
        <v>43.4154445</v>
      </c>
      <c r="W58" s="16">
        <v>3.3683071009442274</v>
      </c>
      <c r="X58" s="16">
        <v>2.0466518545030672</v>
      </c>
      <c r="Y58" s="16">
        <v>3.1712977164151801</v>
      </c>
      <c r="Z58" s="16">
        <v>2.8528649522406706</v>
      </c>
      <c r="AA58" s="16">
        <v>1.9168673949658626</v>
      </c>
      <c r="AB58" s="16">
        <v>2.796416146332442</v>
      </c>
      <c r="AD58" s="16">
        <v>46.952101499999998</v>
      </c>
      <c r="AE58" s="16">
        <v>4.3637567532520354</v>
      </c>
      <c r="AF58" s="16">
        <v>4.4190769608044063</v>
      </c>
      <c r="AG58" s="16">
        <v>6.0626242682662461</v>
      </c>
      <c r="AH58" s="16">
        <v>5.0882749092711022</v>
      </c>
      <c r="AI58" s="16">
        <v>2.4204092334397429</v>
      </c>
      <c r="AJ58" s="16">
        <v>5.0507984184690864</v>
      </c>
      <c r="AL58" s="16">
        <v>79.53470183333333</v>
      </c>
      <c r="AM58" s="16">
        <v>1.8779806787524032</v>
      </c>
      <c r="AN58" s="16">
        <v>3.6797604473741967</v>
      </c>
      <c r="AO58" s="16">
        <v>4.1885842571975367</v>
      </c>
      <c r="AP58" s="16">
        <v>4.3876904289058851</v>
      </c>
      <c r="AQ58" s="16">
        <v>3.5249003710038842</v>
      </c>
      <c r="AR58" s="16">
        <v>3.4659059963241075</v>
      </c>
      <c r="AT58" s="16">
        <v>54.412512166666666</v>
      </c>
      <c r="AU58" s="16">
        <v>5.0912612859726663</v>
      </c>
      <c r="AV58" s="16">
        <v>5.339177610046816</v>
      </c>
      <c r="AW58" s="16">
        <v>6.5895361634546594</v>
      </c>
      <c r="AX58" s="16">
        <v>4.8433449618985147</v>
      </c>
      <c r="AY58" s="16">
        <v>5.4793043878115624</v>
      </c>
      <c r="AZ58" s="16">
        <v>4.4445240081162334</v>
      </c>
      <c r="BB58" s="18">
        <v>15.650172018115182</v>
      </c>
      <c r="BC58" s="18">
        <v>15.678941440264888</v>
      </c>
      <c r="BD58" s="18">
        <v>31.918871284126425</v>
      </c>
      <c r="BE58" s="18">
        <v>20.842923345094203</v>
      </c>
      <c r="BF58" s="18">
        <v>19.404487799317383</v>
      </c>
      <c r="BG58" s="18"/>
      <c r="BH58" s="18">
        <v>13.276754164656204</v>
      </c>
      <c r="BI58" s="18">
        <v>16.142896814908461</v>
      </c>
      <c r="BJ58" s="18">
        <v>17.714451991050943</v>
      </c>
      <c r="BK58" s="18">
        <v>34.339843383202989</v>
      </c>
      <c r="BL58" s="18">
        <v>24.896730527700576</v>
      </c>
      <c r="BM58" s="18">
        <v>19.189507546613026</v>
      </c>
      <c r="BN58" s="18"/>
      <c r="BO58" s="18">
        <v>20.485350360539705</v>
      </c>
      <c r="BP58" s="26">
        <v>0</v>
      </c>
      <c r="BQ58" s="26">
        <v>0</v>
      </c>
      <c r="BR58" s="26">
        <v>0.26785714300000002</v>
      </c>
      <c r="BS58" s="26">
        <v>0</v>
      </c>
      <c r="BT58" s="26"/>
      <c r="BU58" s="26">
        <v>0</v>
      </c>
      <c r="BV58" s="26">
        <v>0</v>
      </c>
      <c r="BW58" s="26">
        <v>0</v>
      </c>
      <c r="BX58" s="26">
        <v>0</v>
      </c>
      <c r="BY58" s="26">
        <v>0</v>
      </c>
      <c r="BZ58" s="26"/>
      <c r="CA58" s="26">
        <v>6.6666666999999999E-2</v>
      </c>
      <c r="CB58" s="26">
        <v>0</v>
      </c>
      <c r="CC58" s="26">
        <v>0.57692307700000001</v>
      </c>
      <c r="CD58" s="26">
        <v>0.17307692299999999</v>
      </c>
      <c r="CE58" s="26">
        <v>3.6231883999999999E-2</v>
      </c>
      <c r="CF58" s="26"/>
      <c r="CG58" s="26">
        <v>6.9444443999999994E-2</v>
      </c>
      <c r="CH58" s="26">
        <v>0</v>
      </c>
      <c r="CI58" s="26">
        <v>0</v>
      </c>
      <c r="CJ58" s="26">
        <v>5.7692307999999998E-2</v>
      </c>
      <c r="CK58" s="26">
        <v>5.5555555999999999E-2</v>
      </c>
      <c r="CL58" s="26"/>
      <c r="CM58" s="26">
        <v>0</v>
      </c>
      <c r="CN58" s="26">
        <v>1.622060149</v>
      </c>
      <c r="CO58" s="26">
        <v>11.97502452</v>
      </c>
      <c r="CP58" s="26">
        <v>5.1354060930000003</v>
      </c>
      <c r="CQ58" s="26"/>
      <c r="CR58" s="26"/>
      <c r="CS58" s="26">
        <v>3.0455400209999999</v>
      </c>
      <c r="CT58" s="26">
        <v>2.5648824530000001</v>
      </c>
      <c r="CU58" s="26">
        <v>2.1557676890000002</v>
      </c>
      <c r="CV58" s="26">
        <v>3.836509484</v>
      </c>
      <c r="CW58" s="26"/>
      <c r="CX58" s="26"/>
      <c r="CY58" s="26">
        <v>4.122970939</v>
      </c>
    </row>
    <row r="59" spans="1:103">
      <c r="A59" s="17">
        <v>58</v>
      </c>
      <c r="B59" s="18">
        <v>3</v>
      </c>
      <c r="C59" s="20">
        <v>1</v>
      </c>
      <c r="D59" s="17">
        <v>1</v>
      </c>
      <c r="E59" s="17">
        <v>0</v>
      </c>
      <c r="F59" s="17">
        <v>0</v>
      </c>
      <c r="G59" s="17">
        <v>0</v>
      </c>
      <c r="H59" s="16">
        <v>160</v>
      </c>
      <c r="I59" s="16">
        <v>320</v>
      </c>
      <c r="J59" s="16">
        <v>320</v>
      </c>
      <c r="K59" s="16">
        <v>160</v>
      </c>
      <c r="L59" s="16">
        <v>160</v>
      </c>
      <c r="M59" s="16">
        <v>80</v>
      </c>
      <c r="N59" s="16">
        <v>320</v>
      </c>
      <c r="O59" s="19">
        <v>20</v>
      </c>
      <c r="P59" s="19">
        <v>80</v>
      </c>
      <c r="Q59" s="19">
        <v>160</v>
      </c>
      <c r="R59" s="19">
        <v>40</v>
      </c>
      <c r="S59" s="19">
        <v>20</v>
      </c>
      <c r="T59" s="19">
        <v>10</v>
      </c>
      <c r="U59" s="19">
        <v>20</v>
      </c>
      <c r="V59" s="16">
        <v>43.4154445</v>
      </c>
      <c r="W59" s="16">
        <v>6.5564916650801521</v>
      </c>
      <c r="X59" s="16">
        <v>24.262620413802281</v>
      </c>
      <c r="Y59" s="16">
        <v>23.884361013509835</v>
      </c>
      <c r="Z59" s="16">
        <v>12.968883688384212</v>
      </c>
      <c r="AA59" s="16">
        <v>7.3895627165581592</v>
      </c>
      <c r="AB59" s="16">
        <v>6.6735709685063798</v>
      </c>
      <c r="AC59" s="16">
        <v>7.2995002964901108</v>
      </c>
      <c r="AD59" s="16">
        <v>46.952101499999998</v>
      </c>
      <c r="AE59" s="16">
        <v>9.9975013897940226</v>
      </c>
      <c r="AF59" s="16">
        <v>26.499000263065973</v>
      </c>
      <c r="AG59" s="16">
        <v>25.624583598244271</v>
      </c>
      <c r="AH59" s="16">
        <v>18.142071872970376</v>
      </c>
      <c r="AI59" s="16">
        <v>12.870585781980386</v>
      </c>
      <c r="AJ59" s="16">
        <v>12.295969329509138</v>
      </c>
      <c r="AK59" s="16">
        <v>12.108594329904488</v>
      </c>
      <c r="AL59" s="16">
        <v>79.53470183333333</v>
      </c>
      <c r="AM59" s="16">
        <v>29.966570294407614</v>
      </c>
      <c r="AN59" s="16">
        <v>137.0434099676462</v>
      </c>
      <c r="AO59" s="16">
        <v>189.40809235153753</v>
      </c>
      <c r="AP59" s="16">
        <v>138.42977274336968</v>
      </c>
      <c r="AQ59" s="16">
        <v>54.200875223414805</v>
      </c>
      <c r="AR59" s="16">
        <v>40.58797513020999</v>
      </c>
      <c r="AS59" s="16">
        <v>33.277616843017825</v>
      </c>
      <c r="AT59" s="16">
        <v>54.412512166666666</v>
      </c>
      <c r="AU59" s="16">
        <v>24.741304215896449</v>
      </c>
      <c r="AV59" s="16">
        <v>94.524287923200802</v>
      </c>
      <c r="AW59" s="16">
        <v>138.10362207959446</v>
      </c>
      <c r="AX59" s="16">
        <v>90.568410103395536</v>
      </c>
      <c r="AY59" s="16">
        <v>33.332135283725016</v>
      </c>
      <c r="AZ59" s="16">
        <v>28.589393408298587</v>
      </c>
      <c r="BA59" s="16">
        <v>24.956884227421554</v>
      </c>
      <c r="BB59" s="18">
        <v>22.597813950657127</v>
      </c>
      <c r="BC59" s="18">
        <v>31.588032126398382</v>
      </c>
      <c r="BD59" s="18">
        <v>39.283658188313915</v>
      </c>
      <c r="BE59" s="18">
        <v>37.111622611105446</v>
      </c>
      <c r="BF59" s="18">
        <v>27.661103491095375</v>
      </c>
      <c r="BG59" s="18">
        <v>37.715764534793742</v>
      </c>
      <c r="BH59" s="18">
        <v>32.479860913988887</v>
      </c>
      <c r="BI59" s="18">
        <v>79.970065985047228</v>
      </c>
      <c r="BJ59" s="18">
        <v>79.22564554511321</v>
      </c>
      <c r="BK59" s="18">
        <v>91.949721995959848</v>
      </c>
      <c r="BL59" s="18">
        <v>109.03003849196308</v>
      </c>
      <c r="BM59" s="18">
        <v>99.517997839711597</v>
      </c>
      <c r="BN59" s="18">
        <v>129.48781820389098</v>
      </c>
      <c r="BO59" s="18">
        <v>115.09568695632146</v>
      </c>
      <c r="BP59" s="26">
        <v>3.6363635999999998E-2</v>
      </c>
      <c r="BQ59" s="26">
        <v>0.16129032300000001</v>
      </c>
      <c r="BR59" s="26">
        <v>0</v>
      </c>
      <c r="BS59" s="26">
        <v>0</v>
      </c>
      <c r="BT59" s="26"/>
      <c r="BU59" s="26"/>
      <c r="BV59" s="26">
        <v>5.4545455E-2</v>
      </c>
      <c r="BW59" s="26">
        <v>0.19354838699999999</v>
      </c>
      <c r="BX59" s="26">
        <v>0</v>
      </c>
      <c r="BY59" s="26">
        <v>0</v>
      </c>
      <c r="BZ59" s="26"/>
      <c r="CA59" s="26"/>
      <c r="CB59" s="26">
        <v>5.6603774000000003E-2</v>
      </c>
      <c r="CC59" s="26">
        <v>9.4594595000000004E-2</v>
      </c>
      <c r="CD59" s="26">
        <v>0</v>
      </c>
      <c r="CE59" s="26">
        <v>3.3018868E-2</v>
      </c>
      <c r="CF59" s="26">
        <v>2.4752480000000002E-3</v>
      </c>
      <c r="CG59" s="26"/>
      <c r="CH59" s="26">
        <v>0</v>
      </c>
      <c r="CI59" s="26">
        <v>8.7837838000000001E-2</v>
      </c>
      <c r="CJ59" s="26">
        <v>0</v>
      </c>
      <c r="CK59" s="26">
        <v>3.3018868E-2</v>
      </c>
      <c r="CL59" s="26">
        <v>0</v>
      </c>
      <c r="CM59" s="26"/>
      <c r="CN59" s="26">
        <v>0.91483828300000003</v>
      </c>
      <c r="CO59" s="26">
        <v>1.253303075</v>
      </c>
      <c r="CP59" s="26">
        <v>3.6490168930000002</v>
      </c>
      <c r="CQ59" s="26">
        <v>1.135371168</v>
      </c>
      <c r="CR59" s="26">
        <v>1.481437721</v>
      </c>
      <c r="CS59" s="26">
        <v>3.4274592130000001</v>
      </c>
      <c r="CT59" s="26">
        <v>2.0776000940000001</v>
      </c>
      <c r="CU59" s="26">
        <v>2.499056264</v>
      </c>
      <c r="CV59" s="26">
        <v>6.3645665349999998</v>
      </c>
      <c r="CW59" s="26">
        <v>2.0300825370000002</v>
      </c>
      <c r="CX59" s="26">
        <v>2.8833087420000001</v>
      </c>
      <c r="CY59" s="26">
        <v>6.4578529500000004</v>
      </c>
    </row>
    <row r="60" spans="1:103">
      <c r="A60" s="17">
        <v>59</v>
      </c>
      <c r="B60" s="18">
        <v>3</v>
      </c>
      <c r="C60" s="20">
        <v>3</v>
      </c>
      <c r="D60" s="17">
        <v>0</v>
      </c>
      <c r="E60" s="17">
        <v>0</v>
      </c>
      <c r="F60" s="17">
        <v>1</v>
      </c>
      <c r="G60" s="17">
        <v>0</v>
      </c>
      <c r="BB60" s="18">
        <v>14.353255972824918</v>
      </c>
      <c r="BC60" s="18"/>
      <c r="BD60" s="18"/>
      <c r="BE60" s="18"/>
      <c r="BF60" s="18"/>
      <c r="BG60" s="18"/>
      <c r="BH60" s="18"/>
      <c r="BI60" s="18">
        <v>24.597587938358753</v>
      </c>
      <c r="BJ60" s="18" t="s">
        <v>156</v>
      </c>
      <c r="BK60" s="18" t="s">
        <v>156</v>
      </c>
      <c r="BL60" s="18" t="s">
        <v>156</v>
      </c>
      <c r="BM60" s="18" t="s">
        <v>156</v>
      </c>
      <c r="BN60" s="18" t="s">
        <v>156</v>
      </c>
      <c r="BO60" s="18" t="s">
        <v>156</v>
      </c>
      <c r="BP60" s="26"/>
      <c r="BQ60" s="26"/>
      <c r="BR60" s="26"/>
      <c r="BS60" s="26"/>
      <c r="BT60" s="26"/>
      <c r="BU60" s="26"/>
      <c r="BV60" s="26"/>
      <c r="BW60" s="26"/>
      <c r="BX60" s="26"/>
      <c r="BY60" s="26"/>
      <c r="BZ60" s="26"/>
      <c r="CA60" s="26"/>
      <c r="CB60" s="26"/>
      <c r="CC60" s="26"/>
      <c r="CD60" s="26"/>
      <c r="CE60" s="26"/>
      <c r="CF60" s="26"/>
      <c r="CG60" s="26"/>
      <c r="CH60" s="26"/>
      <c r="CI60" s="26"/>
      <c r="CJ60" s="26"/>
      <c r="CK60" s="26"/>
      <c r="CL60" s="26"/>
      <c r="CM60" s="26"/>
      <c r="CN60" s="26"/>
      <c r="CO60" s="26"/>
      <c r="CP60" s="26"/>
      <c r="CQ60" s="26"/>
      <c r="CR60" s="26"/>
      <c r="CS60" s="26"/>
      <c r="CT60" s="26"/>
      <c r="CU60" s="26"/>
      <c r="CV60" s="26"/>
      <c r="CW60" s="26"/>
      <c r="CX60" s="26"/>
      <c r="CY60" s="26"/>
    </row>
    <row r="61" spans="1:103">
      <c r="A61" s="17">
        <v>60</v>
      </c>
      <c r="B61" s="18">
        <v>3</v>
      </c>
      <c r="C61" s="20">
        <v>4</v>
      </c>
      <c r="D61" s="17">
        <v>0</v>
      </c>
      <c r="E61" s="17">
        <v>0</v>
      </c>
      <c r="F61" s="17">
        <v>0</v>
      </c>
      <c r="G61" s="17">
        <v>1</v>
      </c>
      <c r="H61" s="16">
        <v>10</v>
      </c>
      <c r="I61" s="16">
        <v>1280</v>
      </c>
      <c r="J61" s="16">
        <v>640</v>
      </c>
      <c r="K61" s="16">
        <v>80</v>
      </c>
      <c r="L61" s="16">
        <v>40</v>
      </c>
      <c r="M61" s="16">
        <v>20</v>
      </c>
      <c r="N61" s="16">
        <v>40</v>
      </c>
      <c r="O61" s="19">
        <v>40</v>
      </c>
      <c r="P61" s="19">
        <v>160</v>
      </c>
      <c r="Q61" s="19">
        <v>160</v>
      </c>
      <c r="R61" s="19">
        <v>160</v>
      </c>
      <c r="S61" s="19">
        <v>80</v>
      </c>
      <c r="T61" s="19">
        <v>80</v>
      </c>
      <c r="U61" s="19">
        <v>80</v>
      </c>
      <c r="V61" s="16">
        <v>43.503142000000004</v>
      </c>
      <c r="W61" s="16">
        <v>10.209740712521405</v>
      </c>
      <c r="X61" s="16">
        <v>10.891545488829291</v>
      </c>
      <c r="Y61" s="16">
        <v>13.998188912423842</v>
      </c>
      <c r="Z61" s="16">
        <v>13.66113854488947</v>
      </c>
      <c r="AA61" s="16">
        <v>12.48820257626449</v>
      </c>
      <c r="AB61" s="16">
        <v>19.970724183554371</v>
      </c>
      <c r="AC61" s="16">
        <v>11.827582476686398</v>
      </c>
      <c r="AD61" s="16">
        <v>40.009844999999999</v>
      </c>
      <c r="AE61" s="16">
        <v>16.51614871289804</v>
      </c>
      <c r="AF61" s="16">
        <v>28.067558122257157</v>
      </c>
      <c r="AG61" s="16">
        <v>17.014559791471324</v>
      </c>
      <c r="AH61" s="16">
        <v>16.45751189488487</v>
      </c>
      <c r="AI61" s="16">
        <v>17.762177034177462</v>
      </c>
      <c r="AJ61" s="16">
        <v>24.827885486684586</v>
      </c>
      <c r="AK61" s="16">
        <v>17.718199108244487</v>
      </c>
      <c r="AL61" s="16">
        <v>51.747800499999997</v>
      </c>
      <c r="AM61" s="16">
        <v>4.8962931284393445</v>
      </c>
      <c r="AN61" s="16">
        <v>4.7376177853201709</v>
      </c>
      <c r="AO61" s="16">
        <v>7.4351121454910931</v>
      </c>
      <c r="AP61" s="16">
        <v>3.7062222576976964</v>
      </c>
      <c r="AQ61" s="16">
        <v>4.3069250837047655</v>
      </c>
      <c r="AR61" s="16">
        <v>5.111639479247045</v>
      </c>
      <c r="AS61" s="16">
        <v>3.3095319674504813</v>
      </c>
      <c r="AT61" s="16">
        <v>58.615835999999994</v>
      </c>
      <c r="AU61" s="16">
        <v>4.6327796126630361</v>
      </c>
      <c r="AV61" s="16">
        <v>4.6810234012528626</v>
      </c>
      <c r="AW61" s="16">
        <v>4.9829895798125277</v>
      </c>
      <c r="AX61" s="16">
        <v>5.4532711944942669</v>
      </c>
      <c r="AY61" s="16">
        <v>5.0530312320377044</v>
      </c>
      <c r="AZ61" s="16">
        <v>5.4732837044241771</v>
      </c>
      <c r="BA61" s="16">
        <v>5.653392028734352</v>
      </c>
      <c r="BB61" s="18">
        <v>15.708469409411425</v>
      </c>
      <c r="BC61" s="18">
        <v>8.9365508054453286</v>
      </c>
      <c r="BD61" s="18">
        <v>20.931387623179525</v>
      </c>
      <c r="BE61" s="18">
        <v>24.088968597390565</v>
      </c>
      <c r="BF61" s="18">
        <v>18.707178613844974</v>
      </c>
      <c r="BG61" s="18">
        <v>18.856121903218167</v>
      </c>
      <c r="BH61" s="18">
        <v>20.64343206430723</v>
      </c>
      <c r="BI61" s="18">
        <v>49.045961658001907</v>
      </c>
      <c r="BJ61" s="18">
        <v>29.581183110196001</v>
      </c>
      <c r="BK61" s="18">
        <v>57.218288726515709</v>
      </c>
      <c r="BL61" s="18">
        <v>62.546501685495727</v>
      </c>
      <c r="BM61" s="18">
        <v>58.610344594862042</v>
      </c>
      <c r="BN61" s="18">
        <v>61.370454768593717</v>
      </c>
      <c r="BO61" s="18">
        <v>63.002520128304475</v>
      </c>
      <c r="BP61" s="26">
        <v>0</v>
      </c>
      <c r="BQ61" s="26">
        <v>0</v>
      </c>
      <c r="BR61" s="26">
        <v>0</v>
      </c>
      <c r="BS61" s="26">
        <v>0</v>
      </c>
      <c r="BT61" s="26">
        <v>0</v>
      </c>
      <c r="BU61" s="26">
        <v>0</v>
      </c>
      <c r="BV61" s="26">
        <v>0.14814814800000001</v>
      </c>
      <c r="BW61" s="26">
        <v>0.19886363600000001</v>
      </c>
      <c r="BX61" s="26">
        <v>1.7857142999999999E-2</v>
      </c>
      <c r="BY61" s="26">
        <v>0.10344827600000001</v>
      </c>
      <c r="BZ61" s="26">
        <v>0.130434783</v>
      </c>
      <c r="CA61" s="26">
        <v>0</v>
      </c>
      <c r="CB61" s="26">
        <v>2.3076922999999999E-2</v>
      </c>
      <c r="CC61" s="26">
        <v>0</v>
      </c>
      <c r="CD61" s="26">
        <v>1.4492754E-2</v>
      </c>
      <c r="CE61" s="26">
        <v>6.4102559999999996E-3</v>
      </c>
      <c r="CF61" s="26">
        <v>2.8508772000000002E-2</v>
      </c>
      <c r="CG61" s="26">
        <v>0.133333333</v>
      </c>
      <c r="CH61" s="26">
        <v>2.6923077E-2</v>
      </c>
      <c r="CI61" s="26">
        <v>0</v>
      </c>
      <c r="CJ61" s="26">
        <v>3.6231879999999998E-3</v>
      </c>
      <c r="CK61" s="26">
        <v>0</v>
      </c>
      <c r="CL61" s="26">
        <v>0</v>
      </c>
      <c r="CM61" s="26">
        <v>0.1</v>
      </c>
      <c r="CN61" s="26">
        <v>0.288892233</v>
      </c>
      <c r="CO61" s="26">
        <v>1.242830009</v>
      </c>
      <c r="CP61" s="26">
        <v>1.908127203</v>
      </c>
      <c r="CQ61" s="26"/>
      <c r="CR61" s="26">
        <v>5.4450200930000001</v>
      </c>
      <c r="CS61" s="26"/>
      <c r="CT61" s="26">
        <v>0.32974065600000002</v>
      </c>
      <c r="CU61" s="26">
        <v>3.8223536409999999</v>
      </c>
      <c r="CV61" s="26">
        <v>3.1502665190000001</v>
      </c>
      <c r="CW61" s="26"/>
      <c r="CX61" s="26">
        <v>8.1773172519999999</v>
      </c>
      <c r="CY61" s="26"/>
    </row>
    <row r="62" spans="1:103">
      <c r="A62" s="17">
        <v>61</v>
      </c>
      <c r="B62" s="18">
        <v>3</v>
      </c>
      <c r="C62" s="20">
        <v>1</v>
      </c>
      <c r="D62" s="17">
        <v>1</v>
      </c>
      <c r="E62" s="17">
        <v>0</v>
      </c>
      <c r="F62" s="17">
        <v>0</v>
      </c>
      <c r="G62" s="17">
        <v>0</v>
      </c>
      <c r="H62" s="16">
        <v>40</v>
      </c>
      <c r="I62" s="16">
        <v>320</v>
      </c>
      <c r="J62" s="16">
        <v>640</v>
      </c>
      <c r="K62" s="16">
        <v>640</v>
      </c>
      <c r="L62" s="16">
        <v>320</v>
      </c>
      <c r="M62" s="16">
        <v>160</v>
      </c>
      <c r="N62" s="16">
        <v>320</v>
      </c>
      <c r="O62" s="19">
        <v>10</v>
      </c>
      <c r="P62" s="19">
        <v>640</v>
      </c>
      <c r="Q62" s="19">
        <v>1280</v>
      </c>
      <c r="R62" s="19">
        <v>1280</v>
      </c>
      <c r="S62" s="19">
        <v>640</v>
      </c>
      <c r="T62" s="19">
        <v>320</v>
      </c>
      <c r="U62" s="19">
        <v>320</v>
      </c>
      <c r="V62" s="16">
        <v>43.503142000000004</v>
      </c>
      <c r="W62" s="16">
        <v>16.101384125312144</v>
      </c>
      <c r="X62" s="16">
        <v>415.51973073577074</v>
      </c>
      <c r="Y62" s="16">
        <v>367.26757920152068</v>
      </c>
      <c r="Z62" s="16">
        <v>179.53043943354712</v>
      </c>
      <c r="AA62" s="16">
        <v>109.39696723514818</v>
      </c>
      <c r="AB62" s="16">
        <v>85.264150575606678</v>
      </c>
      <c r="AC62" s="16">
        <v>67.589221486576761</v>
      </c>
      <c r="AD62" s="16">
        <v>40.009844999999999</v>
      </c>
      <c r="AE62" s="16">
        <v>11.64931156319151</v>
      </c>
      <c r="AF62" s="16">
        <v>190.28569718278092</v>
      </c>
      <c r="AG62" s="16">
        <v>137.05832776907783</v>
      </c>
      <c r="AH62" s="16">
        <v>56.594261987268382</v>
      </c>
      <c r="AI62" s="16">
        <v>36.056794271509922</v>
      </c>
      <c r="AJ62" s="16">
        <v>28.478013348964488</v>
      </c>
      <c r="AK62" s="16">
        <v>24.73993088451105</v>
      </c>
      <c r="AL62" s="16">
        <v>51.747800499999997</v>
      </c>
      <c r="AM62" s="16">
        <v>28.754392179431861</v>
      </c>
      <c r="AN62" s="16">
        <v>287.82727006918873</v>
      </c>
      <c r="AO62" s="16">
        <v>441.28697701847256</v>
      </c>
      <c r="AP62" s="16">
        <v>370.03853622725478</v>
      </c>
      <c r="AQ62" s="16">
        <v>245.34738824310028</v>
      </c>
      <c r="AR62" s="16">
        <v>162.04238960842406</v>
      </c>
      <c r="AS62" s="16">
        <v>125.53553266481343</v>
      </c>
      <c r="AT62" s="16">
        <v>58.615835999999994</v>
      </c>
      <c r="AU62" s="16">
        <v>23.32399387769544</v>
      </c>
      <c r="AV62" s="16">
        <v>33.229937213554379</v>
      </c>
      <c r="AW62" s="16">
        <v>44.386631285101871</v>
      </c>
      <c r="AX62" s="16">
        <v>43.416049717349416</v>
      </c>
      <c r="AY62" s="16">
        <v>36.191714471154178</v>
      </c>
      <c r="AZ62" s="16">
        <v>43.165899740814069</v>
      </c>
      <c r="BA62" s="16">
        <v>41.084649888811619</v>
      </c>
      <c r="BB62" s="18">
        <v>7.4471255301227846</v>
      </c>
      <c r="BC62" s="18">
        <v>84.698640611661432</v>
      </c>
      <c r="BD62" s="18">
        <v>239.74779306531073</v>
      </c>
      <c r="BE62" s="18">
        <v>179.45586543708473</v>
      </c>
      <c r="BF62" s="18">
        <v>94.300468169879281</v>
      </c>
      <c r="BG62" s="18">
        <v>50.650382762431178</v>
      </c>
      <c r="BH62" s="18">
        <v>37.066825707452267</v>
      </c>
      <c r="BI62" s="18">
        <v>10.884435139364413</v>
      </c>
      <c r="BJ62" s="18">
        <v>49.417976165008568</v>
      </c>
      <c r="BK62" s="18">
        <v>122.60890349850429</v>
      </c>
      <c r="BL62" s="18">
        <v>66.25464955472502</v>
      </c>
      <c r="BM62" s="18">
        <v>44.929796425803993</v>
      </c>
      <c r="BN62" s="18">
        <v>32.389295386808755</v>
      </c>
      <c r="BO62" s="18">
        <v>25.189007576753568</v>
      </c>
      <c r="BP62" s="26">
        <v>2.6881720000000001E-2</v>
      </c>
      <c r="BQ62" s="26">
        <v>4.4117647000000003E-2</v>
      </c>
      <c r="BR62" s="26">
        <v>0.215517241</v>
      </c>
      <c r="BS62" s="26">
        <v>1.071428571</v>
      </c>
      <c r="BT62" s="26">
        <v>0</v>
      </c>
      <c r="BU62" s="26">
        <v>0</v>
      </c>
      <c r="BV62" s="26">
        <v>2.6881720000000001E-2</v>
      </c>
      <c r="BW62" s="26">
        <v>0</v>
      </c>
      <c r="BX62" s="26">
        <v>4.3103448000000003E-2</v>
      </c>
      <c r="BY62" s="26">
        <v>0.71428571399999996</v>
      </c>
      <c r="BZ62" s="26">
        <v>0</v>
      </c>
      <c r="CA62" s="26">
        <v>0</v>
      </c>
      <c r="CB62" s="26"/>
      <c r="CC62" s="26"/>
      <c r="CD62" s="26"/>
      <c r="CE62" s="26"/>
      <c r="CF62" s="26"/>
      <c r="CG62" s="26"/>
      <c r="CH62" s="26"/>
      <c r="CI62" s="26"/>
      <c r="CJ62" s="26"/>
      <c r="CK62" s="26"/>
      <c r="CL62" s="26"/>
      <c r="CM62" s="26"/>
      <c r="CN62" s="26">
        <v>0.16769941999999999</v>
      </c>
      <c r="CO62" s="26">
        <v>56.81431061</v>
      </c>
      <c r="CP62" s="26">
        <v>85.859951150000001</v>
      </c>
      <c r="CQ62" s="26">
        <v>16.107382080000001</v>
      </c>
      <c r="CR62" s="26">
        <v>4.0040268589999997</v>
      </c>
      <c r="CS62" s="26">
        <v>6.3223552190000003</v>
      </c>
      <c r="CT62" s="26">
        <v>0.43277350799999997</v>
      </c>
      <c r="CU62" s="26">
        <v>5.1807020430000001</v>
      </c>
      <c r="CV62" s="26">
        <v>43.046683770000001</v>
      </c>
      <c r="CW62" s="26">
        <v>0.361381654</v>
      </c>
      <c r="CX62" s="26">
        <v>0.55363014399999999</v>
      </c>
      <c r="CY62" s="26">
        <v>4.0918162059999998</v>
      </c>
    </row>
    <row r="63" spans="1:103">
      <c r="A63" s="17">
        <v>62</v>
      </c>
      <c r="B63" s="18">
        <v>3</v>
      </c>
      <c r="C63" s="20">
        <v>1</v>
      </c>
      <c r="D63" s="17">
        <v>1</v>
      </c>
      <c r="E63" s="17">
        <v>0</v>
      </c>
      <c r="F63" s="17">
        <v>0</v>
      </c>
      <c r="G63" s="17">
        <v>0</v>
      </c>
      <c r="H63" s="16">
        <v>10</v>
      </c>
      <c r="I63" s="16">
        <v>1280</v>
      </c>
      <c r="J63" s="16">
        <v>640</v>
      </c>
      <c r="K63" s="16">
        <v>160</v>
      </c>
      <c r="L63" s="16">
        <v>80</v>
      </c>
      <c r="M63" s="16">
        <v>80</v>
      </c>
      <c r="O63" s="19">
        <v>10</v>
      </c>
      <c r="P63" s="19">
        <v>320</v>
      </c>
      <c r="Q63" s="19">
        <v>160</v>
      </c>
      <c r="R63" s="19">
        <v>40</v>
      </c>
      <c r="S63" s="19">
        <v>20</v>
      </c>
      <c r="T63" s="19">
        <v>20</v>
      </c>
      <c r="V63" s="16">
        <v>43.503142000000004</v>
      </c>
      <c r="W63" s="16">
        <v>4.6012205279333616</v>
      </c>
      <c r="X63" s="16">
        <v>55.280137007115485</v>
      </c>
      <c r="Y63" s="16">
        <v>72.038288636715023</v>
      </c>
      <c r="Z63" s="16">
        <v>15.319426812895493</v>
      </c>
      <c r="AA63" s="16">
        <v>10.385007363376191</v>
      </c>
      <c r="AB63" s="16">
        <v>10.37152557854327</v>
      </c>
      <c r="AD63" s="16">
        <v>40.009844999999999</v>
      </c>
      <c r="AE63" s="16">
        <v>2.9271170633127923</v>
      </c>
      <c r="AF63" s="16">
        <v>67.984419834668188</v>
      </c>
      <c r="AG63" s="16">
        <v>69.831472728774628</v>
      </c>
      <c r="AH63" s="16">
        <v>16.281602690537795</v>
      </c>
      <c r="AI63" s="16">
        <v>11.062945882444684</v>
      </c>
      <c r="AJ63" s="16">
        <v>13.247158293165096</v>
      </c>
      <c r="AL63" s="16">
        <v>51.747800499999997</v>
      </c>
      <c r="AM63" s="16">
        <v>12.229399972275152</v>
      </c>
      <c r="AN63" s="16">
        <v>46.843476951257088</v>
      </c>
      <c r="AO63" s="16">
        <v>415.83645086519186</v>
      </c>
      <c r="AP63" s="16">
        <v>242.27587025655325</v>
      </c>
      <c r="AQ63" s="16">
        <v>149.12161339108511</v>
      </c>
      <c r="AR63" s="16">
        <v>80.970192153384374</v>
      </c>
      <c r="AT63" s="16">
        <v>58.615835999999994</v>
      </c>
      <c r="AU63" s="16">
        <v>13.988392147132394</v>
      </c>
      <c r="AV63" s="16">
        <v>42.775664753804755</v>
      </c>
      <c r="AW63" s="16">
        <v>380.03301872210784</v>
      </c>
      <c r="AX63" s="16">
        <v>220.75245075409319</v>
      </c>
      <c r="AY63" s="16">
        <v>143.15589220633143</v>
      </c>
      <c r="AZ63" s="16">
        <v>71.90314149916756</v>
      </c>
      <c r="BB63" s="18">
        <v>4.7264417111773653</v>
      </c>
      <c r="BC63" s="18">
        <v>38.079635673442333</v>
      </c>
      <c r="BD63" s="18">
        <v>47.899911809293002</v>
      </c>
      <c r="BE63" s="18">
        <v>10.713930793150231</v>
      </c>
      <c r="BF63" s="18">
        <v>7.4272660298443913</v>
      </c>
      <c r="BG63" s="18">
        <v>7.20881745221158</v>
      </c>
      <c r="BH63" s="18"/>
      <c r="BI63" s="18">
        <v>5.1602061104167447</v>
      </c>
      <c r="BJ63" s="18">
        <v>16.944677865438631</v>
      </c>
      <c r="BK63" s="18">
        <v>19.716788309130351</v>
      </c>
      <c r="BL63" s="18">
        <v>6.3482543203196977</v>
      </c>
      <c r="BM63" s="18">
        <v>7.2602901828962878</v>
      </c>
      <c r="BN63" s="18">
        <v>9.0123602882892477</v>
      </c>
      <c r="BO63" s="18" t="s">
        <v>156</v>
      </c>
      <c r="BP63" s="26">
        <v>0</v>
      </c>
      <c r="BQ63" s="26">
        <v>0.02</v>
      </c>
      <c r="BR63" s="26">
        <v>0.192307692</v>
      </c>
      <c r="BS63" s="26">
        <v>0</v>
      </c>
      <c r="BT63" s="26">
        <v>0</v>
      </c>
      <c r="BU63" s="26"/>
      <c r="BV63" s="26">
        <v>0</v>
      </c>
      <c r="BW63" s="26">
        <v>0</v>
      </c>
      <c r="BX63" s="26">
        <v>0.192307692</v>
      </c>
      <c r="BY63" s="26">
        <v>0</v>
      </c>
      <c r="BZ63" s="26">
        <v>0</v>
      </c>
      <c r="CA63" s="26"/>
      <c r="CB63" s="26">
        <v>0</v>
      </c>
      <c r="CC63" s="26">
        <v>1.9047618999999998E-2</v>
      </c>
      <c r="CD63" s="26">
        <v>1.5822784999999999E-2</v>
      </c>
      <c r="CE63" s="26">
        <v>0.36184210500000002</v>
      </c>
      <c r="CF63" s="26">
        <v>0.106382979</v>
      </c>
      <c r="CG63" s="26"/>
      <c r="CH63" s="26">
        <v>7.6530610000000001E-3</v>
      </c>
      <c r="CI63" s="26">
        <v>1.9047618999999998E-2</v>
      </c>
      <c r="CJ63" s="26">
        <v>0</v>
      </c>
      <c r="CK63" s="26">
        <v>0</v>
      </c>
      <c r="CL63" s="26">
        <v>0</v>
      </c>
      <c r="CM63" s="26"/>
      <c r="CN63" s="26">
        <v>0.93620226600000001</v>
      </c>
      <c r="CO63" s="26">
        <v>0.77321152800000004</v>
      </c>
      <c r="CP63" s="26">
        <v>1.951889851</v>
      </c>
      <c r="CQ63" s="26">
        <v>11.27652951</v>
      </c>
      <c r="CR63" s="26">
        <v>0.40775442899999997</v>
      </c>
      <c r="CS63" s="26"/>
      <c r="CT63" s="26">
        <v>0.23656741000000001</v>
      </c>
      <c r="CU63" s="26">
        <v>0.48706244300000001</v>
      </c>
      <c r="CV63" s="26">
        <v>1.3499967E-2</v>
      </c>
      <c r="CW63" s="26">
        <v>0.44345797100000001</v>
      </c>
      <c r="CX63" s="26">
        <v>0.130195332</v>
      </c>
      <c r="CY63" s="26"/>
    </row>
    <row r="64" spans="1:103">
      <c r="A64" s="17">
        <v>63</v>
      </c>
      <c r="B64" s="18">
        <v>3</v>
      </c>
      <c r="C64" s="20">
        <v>3</v>
      </c>
      <c r="D64" s="17">
        <v>0</v>
      </c>
      <c r="E64" s="17">
        <v>0</v>
      </c>
      <c r="F64" s="17">
        <v>1</v>
      </c>
      <c r="G64" s="17">
        <v>0</v>
      </c>
      <c r="H64" s="16">
        <v>20</v>
      </c>
      <c r="I64" s="16">
        <v>80</v>
      </c>
      <c r="J64" s="16">
        <v>80</v>
      </c>
      <c r="K64" s="16">
        <v>10</v>
      </c>
      <c r="L64" s="16">
        <v>20</v>
      </c>
      <c r="M64" s="16">
        <v>10</v>
      </c>
      <c r="N64" s="16">
        <v>40</v>
      </c>
      <c r="O64" s="19">
        <v>10</v>
      </c>
      <c r="P64" s="19">
        <v>40</v>
      </c>
      <c r="Q64" s="19">
        <v>80</v>
      </c>
      <c r="R64" s="19">
        <v>40</v>
      </c>
      <c r="S64" s="19">
        <v>80</v>
      </c>
      <c r="T64" s="19">
        <v>40</v>
      </c>
      <c r="U64" s="19">
        <v>40</v>
      </c>
      <c r="V64" s="16">
        <v>41.090909000000003</v>
      </c>
      <c r="W64" s="16">
        <v>1.0638837412917779</v>
      </c>
      <c r="X64" s="16">
        <v>4.6959742360530399</v>
      </c>
      <c r="Y64" s="16">
        <v>4.3962315362748488</v>
      </c>
      <c r="Z64" s="16">
        <v>3.1401653830534637</v>
      </c>
      <c r="AA64" s="16">
        <v>4.4105047663949213</v>
      </c>
      <c r="AB64" s="16">
        <v>1.7984574154833122</v>
      </c>
      <c r="AC64" s="16">
        <v>2.3836708017337846</v>
      </c>
      <c r="AD64" s="16">
        <v>36.199413</v>
      </c>
      <c r="AE64" s="16">
        <v>7.0641601287844082</v>
      </c>
      <c r="AF64" s="16">
        <v>6.6753071382676836</v>
      </c>
      <c r="AG64" s="16">
        <v>6.4484761120297716</v>
      </c>
      <c r="AH64" s="16">
        <v>5.3305242822583887</v>
      </c>
      <c r="AI64" s="16">
        <v>6.254050307390342</v>
      </c>
      <c r="AJ64" s="16">
        <v>5.4115352643977959</v>
      </c>
      <c r="AK64" s="16">
        <v>4.5852235228234219</v>
      </c>
      <c r="AL64" s="16">
        <v>57.665689</v>
      </c>
      <c r="AM64" s="16">
        <v>8.0248169756542751</v>
      </c>
      <c r="AN64" s="16">
        <v>16.792107521684166</v>
      </c>
      <c r="AO64" s="16">
        <v>20.616354726985055</v>
      </c>
      <c r="AP64" s="16">
        <v>24.654189946468858</v>
      </c>
      <c r="AQ64" s="16">
        <v>19.121236893571147</v>
      </c>
      <c r="AR64" s="16">
        <v>14.045971947027287</v>
      </c>
      <c r="AS64" s="16">
        <v>13.720503712354844</v>
      </c>
      <c r="AT64" s="16">
        <v>47.466276000000001</v>
      </c>
      <c r="AU64" s="16">
        <v>11.318424263997453</v>
      </c>
      <c r="AV64" s="16">
        <v>10.181638222471888</v>
      </c>
      <c r="AW64" s="16">
        <v>9.8603732890273488</v>
      </c>
      <c r="AX64" s="16">
        <v>9.1437044692530751</v>
      </c>
      <c r="AY64" s="16">
        <v>9.4896827381191642</v>
      </c>
      <c r="AZ64" s="16">
        <v>9.0324970933047304</v>
      </c>
      <c r="BA64" s="16">
        <v>9.7738781951210996</v>
      </c>
      <c r="BB64" s="18">
        <v>6.7898389822407381</v>
      </c>
      <c r="BC64" s="18">
        <v>5.9892226936472133</v>
      </c>
      <c r="BD64" s="18">
        <v>6.528098511671498</v>
      </c>
      <c r="BE64" s="18">
        <v>6.9745958805441033</v>
      </c>
      <c r="BF64" s="18">
        <v>6.6512706522391554</v>
      </c>
      <c r="BG64" s="18">
        <v>5.8352581742117025</v>
      </c>
      <c r="BH64" s="18">
        <v>9.2224789143410497</v>
      </c>
      <c r="BI64" s="18">
        <v>7.3375669822456331</v>
      </c>
      <c r="BJ64" s="18">
        <v>10.420413403852919</v>
      </c>
      <c r="BK64" s="18">
        <v>13.531361851694401</v>
      </c>
      <c r="BL64" s="18">
        <v>13.219425048163473</v>
      </c>
      <c r="BM64" s="18">
        <v>12.724820761778899</v>
      </c>
      <c r="BN64" s="18">
        <v>12.612409781954534</v>
      </c>
      <c r="BO64" s="18">
        <v>13.916366798321825</v>
      </c>
      <c r="BP64" s="26"/>
      <c r="BQ64" s="26">
        <v>3.5714285999999998E-2</v>
      </c>
      <c r="BR64" s="26"/>
      <c r="BS64" s="26"/>
      <c r="BT64" s="26">
        <v>3.0864197999999999E-2</v>
      </c>
      <c r="BU64" s="26"/>
      <c r="BV64" s="26"/>
      <c r="BW64" s="26">
        <v>7.1428570999999996E-2</v>
      </c>
      <c r="BX64" s="26"/>
      <c r="BY64" s="26"/>
      <c r="BZ64" s="26">
        <v>6.1728394999999998E-2</v>
      </c>
      <c r="CA64" s="26"/>
      <c r="CB64" s="26"/>
      <c r="CC64" s="26"/>
      <c r="CD64" s="26"/>
      <c r="CE64" s="26"/>
      <c r="CF64" s="26"/>
      <c r="CG64" s="26"/>
      <c r="CH64" s="26"/>
      <c r="CI64" s="26"/>
      <c r="CJ64" s="26"/>
      <c r="CK64" s="26"/>
      <c r="CL64" s="26"/>
      <c r="CM64" s="26"/>
      <c r="CN64" s="26">
        <v>0.36002167299999999</v>
      </c>
      <c r="CO64" s="26">
        <v>0.52437982299999997</v>
      </c>
      <c r="CP64" s="26">
        <v>0.217563482</v>
      </c>
      <c r="CQ64" s="26">
        <v>3.67493566</v>
      </c>
      <c r="CR64" s="26">
        <v>0.373725957</v>
      </c>
      <c r="CS64" s="26">
        <v>0.58605359000000001</v>
      </c>
      <c r="CT64" s="26">
        <v>0.32748960700000002</v>
      </c>
      <c r="CU64" s="26">
        <v>0.50641577400000004</v>
      </c>
      <c r="CV64" s="26">
        <v>0.26088978400000001</v>
      </c>
      <c r="CW64" s="26">
        <v>0.31313548699999999</v>
      </c>
      <c r="CX64" s="26">
        <v>0.27482063899999998</v>
      </c>
      <c r="CY64" s="26">
        <v>0.54339760199999998</v>
      </c>
    </row>
    <row r="65" spans="1:103">
      <c r="A65" s="17">
        <v>64</v>
      </c>
      <c r="B65" s="18">
        <v>3</v>
      </c>
      <c r="C65" s="20">
        <v>3</v>
      </c>
      <c r="D65" s="17">
        <v>0</v>
      </c>
      <c r="E65" s="17">
        <v>0</v>
      </c>
      <c r="F65" s="17">
        <v>1</v>
      </c>
      <c r="G65" s="17">
        <v>0</v>
      </c>
      <c r="H65" s="16">
        <v>10</v>
      </c>
      <c r="I65" s="16">
        <v>320</v>
      </c>
      <c r="J65" s="16">
        <v>1280</v>
      </c>
      <c r="K65" s="16">
        <v>160</v>
      </c>
      <c r="L65" s="16">
        <v>80</v>
      </c>
      <c r="O65" s="19">
        <v>40</v>
      </c>
      <c r="P65" s="19">
        <v>640</v>
      </c>
      <c r="Q65" s="19">
        <v>1280</v>
      </c>
      <c r="R65" s="19">
        <v>160</v>
      </c>
      <c r="S65" s="19">
        <v>80</v>
      </c>
      <c r="V65" s="16">
        <v>41.090909000000003</v>
      </c>
      <c r="W65" s="16">
        <v>2.3551231246794755</v>
      </c>
      <c r="X65" s="16">
        <v>11.361689516286921</v>
      </c>
      <c r="Y65" s="16">
        <v>54.324864168860309</v>
      </c>
      <c r="Z65" s="16">
        <v>11.06194681650873</v>
      </c>
      <c r="AA65" s="16">
        <v>3.2686256709482864</v>
      </c>
      <c r="AB65" s="16">
        <v>-1.978915822962203</v>
      </c>
      <c r="AC65" s="16">
        <v>-1.95189889812367</v>
      </c>
      <c r="AD65" s="16">
        <v>36.199413</v>
      </c>
      <c r="AE65" s="16">
        <v>5.3467262024386963</v>
      </c>
      <c r="AF65" s="16">
        <v>27.640959260858732</v>
      </c>
      <c r="AG65" s="16">
        <v>75.22683171685685</v>
      </c>
      <c r="AH65" s="16">
        <v>17.174336500981383</v>
      </c>
      <c r="AI65" s="16">
        <v>7.9714842337360539</v>
      </c>
      <c r="AJ65" s="16">
        <v>-0.67239211862358117</v>
      </c>
      <c r="AK65" s="16">
        <v>-0.40505629193489967</v>
      </c>
      <c r="AL65" s="16">
        <v>57.665689</v>
      </c>
      <c r="AM65" s="16">
        <v>5.0244106161637987</v>
      </c>
      <c r="AN65" s="16">
        <v>4.2746718937148227</v>
      </c>
      <c r="AO65" s="16">
        <v>5.0956063318691989</v>
      </c>
      <c r="AP65" s="16">
        <v>6.6822612663138381</v>
      </c>
      <c r="AQ65" s="16">
        <v>4.8718467579568854</v>
      </c>
      <c r="AR65" s="16">
        <v>-0.42717689543256804</v>
      </c>
      <c r="AS65" s="16">
        <v>0.3152966749430498</v>
      </c>
      <c r="AT65" s="16">
        <v>47.466276000000001</v>
      </c>
      <c r="AU65" s="16">
        <v>11.800322190853986</v>
      </c>
      <c r="AV65" s="16">
        <v>11.50376848607209</v>
      </c>
      <c r="AW65" s="16">
        <v>13.554923710467614</v>
      </c>
      <c r="AX65" s="16">
        <v>15.914987727286631</v>
      </c>
      <c r="AY65" s="16">
        <v>13.987397073239954</v>
      </c>
      <c r="AZ65" s="16">
        <v>0.27184036936034339</v>
      </c>
      <c r="BA65" s="16">
        <v>0.97615199473411396</v>
      </c>
      <c r="BB65" s="18">
        <v>14.06789426665307</v>
      </c>
      <c r="BC65" s="18">
        <v>21.554948455878733</v>
      </c>
      <c r="BD65" s="18">
        <v>32.019562422251681</v>
      </c>
      <c r="BE65" s="18">
        <v>18.944188081314373</v>
      </c>
      <c r="BF65" s="18">
        <v>12.845223868802899</v>
      </c>
      <c r="BG65" s="18"/>
      <c r="BH65" s="18"/>
      <c r="BI65" s="18">
        <v>25.172442889916379</v>
      </c>
      <c r="BJ65" s="18">
        <v>24.786446758033716</v>
      </c>
      <c r="BK65" s="18">
        <v>62.724323246933942</v>
      </c>
      <c r="BL65" s="18">
        <v>32.961287448221299</v>
      </c>
      <c r="BM65" s="18">
        <v>23.07703716361253</v>
      </c>
      <c r="BN65" s="18" t="s">
        <v>156</v>
      </c>
      <c r="BO65" s="18" t="s">
        <v>156</v>
      </c>
      <c r="BP65" s="26">
        <v>1.9736842000000001E-2</v>
      </c>
      <c r="BQ65" s="26">
        <v>0.16250000000000001</v>
      </c>
      <c r="BR65" s="26">
        <v>0.29629629600000001</v>
      </c>
      <c r="BS65" s="26"/>
      <c r="BT65" s="26"/>
      <c r="BU65" s="26"/>
      <c r="BV65" s="26">
        <v>0</v>
      </c>
      <c r="BW65" s="26">
        <v>0.47499999999999998</v>
      </c>
      <c r="BX65" s="26">
        <v>0.33333333300000001</v>
      </c>
      <c r="BY65" s="26"/>
      <c r="BZ65" s="26"/>
      <c r="CA65" s="26"/>
      <c r="CB65" s="26">
        <v>1.1904761999999999E-2</v>
      </c>
      <c r="CC65" s="26">
        <v>0.41586538499999998</v>
      </c>
      <c r="CD65" s="26"/>
      <c r="CE65" s="26">
        <v>2.9255318999999998E-2</v>
      </c>
      <c r="CF65" s="26"/>
      <c r="CG65" s="26"/>
      <c r="CH65" s="26">
        <v>2.5793651000000001E-2</v>
      </c>
      <c r="CI65" s="26">
        <v>0.30288461500000002</v>
      </c>
      <c r="CJ65" s="26"/>
      <c r="CK65" s="26">
        <v>1.9946808999999999E-2</v>
      </c>
      <c r="CL65" s="26"/>
      <c r="CM65" s="26"/>
      <c r="CN65" s="26">
        <v>0.46712012800000002</v>
      </c>
      <c r="CO65" s="26">
        <v>66.083176899999998</v>
      </c>
      <c r="CP65" s="26">
        <v>62.796115210000004</v>
      </c>
      <c r="CQ65" s="26">
        <v>3.5651256729999998</v>
      </c>
      <c r="CR65" s="26"/>
      <c r="CS65" s="26"/>
      <c r="CT65" s="26">
        <v>0.48148149899999998</v>
      </c>
      <c r="CU65" s="26">
        <v>67.864679620000004</v>
      </c>
      <c r="CV65" s="26">
        <v>58.648542859999999</v>
      </c>
      <c r="CW65" s="26">
        <v>5.1805150629999996</v>
      </c>
      <c r="CX65" s="26"/>
      <c r="CY65" s="26"/>
    </row>
    <row r="66" spans="1:103">
      <c r="A66" s="17">
        <v>65</v>
      </c>
      <c r="B66" s="18">
        <v>3</v>
      </c>
      <c r="C66" s="20">
        <v>4</v>
      </c>
      <c r="D66" s="17">
        <v>0</v>
      </c>
      <c r="E66" s="17">
        <v>0</v>
      </c>
      <c r="F66" s="17">
        <v>0</v>
      </c>
      <c r="G66" s="17">
        <v>1</v>
      </c>
      <c r="H66" s="16">
        <v>10</v>
      </c>
      <c r="I66" s="16">
        <v>80</v>
      </c>
      <c r="J66" s="16">
        <v>640</v>
      </c>
      <c r="K66" s="16">
        <v>80</v>
      </c>
      <c r="L66" s="16">
        <v>40</v>
      </c>
      <c r="N66" s="16">
        <v>20</v>
      </c>
      <c r="O66" s="19">
        <v>10</v>
      </c>
      <c r="P66" s="19">
        <v>80</v>
      </c>
      <c r="Q66" s="19">
        <v>640</v>
      </c>
      <c r="R66" s="19">
        <v>160</v>
      </c>
      <c r="S66" s="19">
        <v>80</v>
      </c>
      <c r="U66" s="19">
        <v>20</v>
      </c>
      <c r="V66" s="16">
        <v>41.090909000000003</v>
      </c>
      <c r="W66" s="16">
        <v>3.8823867342530685</v>
      </c>
      <c r="X66" s="16">
        <v>1.8555515527777684</v>
      </c>
      <c r="Y66" s="16">
        <v>3.0830712457590064</v>
      </c>
      <c r="Z66" s="16">
        <v>3.3399942551769786</v>
      </c>
      <c r="AA66" s="16">
        <v>3.2400792107081395</v>
      </c>
      <c r="AB66" s="16">
        <v>5.8235788845654399</v>
      </c>
      <c r="AD66" s="16">
        <v>36.199413</v>
      </c>
      <c r="AE66" s="16">
        <v>5.8489953966933097</v>
      </c>
      <c r="AF66" s="16">
        <v>6.2702536088085195</v>
      </c>
      <c r="AG66" s="16">
        <v>5.1523017790371339</v>
      </c>
      <c r="AH66" s="16">
        <v>6.7725200405873975</v>
      </c>
      <c r="AI66" s="16">
        <v>7.7122493671375274</v>
      </c>
      <c r="AJ66" s="16">
        <v>9.9481530266802949</v>
      </c>
      <c r="AL66" s="16">
        <v>57.665689</v>
      </c>
      <c r="AM66" s="16">
        <v>4.9938976711090719</v>
      </c>
      <c r="AN66" s="16">
        <v>3.5089505303578359</v>
      </c>
      <c r="AO66" s="16">
        <v>2.5834010237872995</v>
      </c>
      <c r="AP66" s="16">
        <v>4.7803087898594256</v>
      </c>
      <c r="AQ66" s="16">
        <v>3.2241659334027908</v>
      </c>
      <c r="AR66" s="16">
        <v>3.7530506225287628</v>
      </c>
      <c r="AT66" s="16">
        <v>47.466276000000001</v>
      </c>
      <c r="AU66" s="16">
        <v>5.6097859878453491</v>
      </c>
      <c r="AV66" s="16">
        <v>4.6830596105748858</v>
      </c>
      <c r="AW66" s="16">
        <v>4.3988631001934939</v>
      </c>
      <c r="AX66" s="16">
        <v>5.6592116053089994</v>
      </c>
      <c r="AY66" s="16">
        <v>5.4862224708759548</v>
      </c>
      <c r="AZ66" s="16">
        <v>5.3873712359486561</v>
      </c>
      <c r="BB66" s="18">
        <v>4.6867244036004401</v>
      </c>
      <c r="BC66" s="18">
        <v>6.0768547170008098</v>
      </c>
      <c r="BD66" s="18">
        <v>13.504120746845199</v>
      </c>
      <c r="BE66" s="18">
        <v>10.753648947217085</v>
      </c>
      <c r="BF66" s="18">
        <v>6.4938932184779681</v>
      </c>
      <c r="BG66" s="18"/>
      <c r="BH66" s="18">
        <v>6.1165720245777333</v>
      </c>
      <c r="BI66" s="18">
        <v>7.9443178471094207</v>
      </c>
      <c r="BJ66" s="18">
        <v>4.9681987219333967</v>
      </c>
      <c r="BK66" s="18">
        <v>26.953077952106565</v>
      </c>
      <c r="BL66" s="18">
        <v>18.900756652315891</v>
      </c>
      <c r="BM66" s="18">
        <v>9.120364764011418</v>
      </c>
      <c r="BN66" s="18">
        <v>8.1843273384738353</v>
      </c>
      <c r="BO66" s="18" t="s">
        <v>156</v>
      </c>
      <c r="BP66" s="26">
        <v>0</v>
      </c>
      <c r="BQ66" s="26">
        <v>0</v>
      </c>
      <c r="BR66" s="26">
        <v>0</v>
      </c>
      <c r="BS66" s="26">
        <v>0</v>
      </c>
      <c r="BT66" s="26"/>
      <c r="BU66" s="26">
        <v>0</v>
      </c>
      <c r="BV66" s="26">
        <v>1.19047619</v>
      </c>
      <c r="BW66" s="26">
        <v>0</v>
      </c>
      <c r="BX66" s="26">
        <v>0.13888888899999999</v>
      </c>
      <c r="BY66" s="26">
        <v>0</v>
      </c>
      <c r="BZ66" s="26"/>
      <c r="CA66" s="26">
        <v>0</v>
      </c>
      <c r="CB66" s="26"/>
      <c r="CC66" s="26"/>
      <c r="CD66" s="26">
        <v>8.1300813E-2</v>
      </c>
      <c r="CE66" s="26">
        <v>0</v>
      </c>
      <c r="CF66" s="26"/>
      <c r="CG66" s="26">
        <v>8.1481480999999994E-2</v>
      </c>
      <c r="CH66" s="26"/>
      <c r="CI66" s="26"/>
      <c r="CJ66" s="26">
        <v>1.0162602E-2</v>
      </c>
      <c r="CK66" s="26">
        <v>0</v>
      </c>
      <c r="CL66" s="26"/>
      <c r="CM66" s="26">
        <v>5.9259259000000002E-2</v>
      </c>
      <c r="CN66" s="26">
        <v>6.1588183140000003</v>
      </c>
      <c r="CO66" s="26">
        <v>22.747315</v>
      </c>
      <c r="CP66" s="26">
        <v>65.324670310000002</v>
      </c>
      <c r="CQ66" s="26">
        <v>4.9262530900000003</v>
      </c>
      <c r="CR66" s="26"/>
      <c r="CS66" s="26">
        <v>5.0592729299999997</v>
      </c>
      <c r="CT66" s="26">
        <v>5.8079409550000003</v>
      </c>
      <c r="CU66" s="26">
        <v>22.159411909999999</v>
      </c>
      <c r="CV66" s="26">
        <v>63.636357850000003</v>
      </c>
      <c r="CW66" s="26">
        <v>1.8289067670000001</v>
      </c>
      <c r="CX66" s="26"/>
      <c r="CY66" s="26">
        <v>6.7979364779999996</v>
      </c>
    </row>
    <row r="67" spans="1:103">
      <c r="A67" s="17">
        <v>66</v>
      </c>
      <c r="B67" s="18">
        <v>3</v>
      </c>
      <c r="C67" s="20">
        <v>2</v>
      </c>
      <c r="D67" s="17">
        <v>0</v>
      </c>
      <c r="E67" s="17">
        <v>1</v>
      </c>
      <c r="F67" s="17">
        <v>0</v>
      </c>
      <c r="G67" s="17">
        <v>0</v>
      </c>
      <c r="H67" s="16">
        <v>10</v>
      </c>
      <c r="I67" s="16">
        <v>20</v>
      </c>
      <c r="J67" s="16">
        <v>640</v>
      </c>
      <c r="K67" s="16">
        <v>160</v>
      </c>
      <c r="O67" s="19">
        <v>5</v>
      </c>
      <c r="P67" s="19">
        <v>5</v>
      </c>
      <c r="Q67" s="19">
        <v>320</v>
      </c>
      <c r="R67" s="19">
        <v>80</v>
      </c>
      <c r="V67" s="16">
        <v>47.876414000000004</v>
      </c>
      <c r="W67" s="16">
        <v>3.7722812740319274</v>
      </c>
      <c r="X67" s="16">
        <v>3.9315371447828142</v>
      </c>
      <c r="Y67" s="16">
        <v>4.0785437689631481</v>
      </c>
      <c r="Z67" s="16">
        <v>8.0109560837200533</v>
      </c>
      <c r="AD67" s="16">
        <v>49.371456500000001</v>
      </c>
      <c r="AE67" s="16">
        <v>6.7693587285600945</v>
      </c>
      <c r="AF67" s="16">
        <v>8.8720372266108871</v>
      </c>
      <c r="AG67" s="16">
        <v>7.6484446028040516</v>
      </c>
      <c r="AH67" s="16">
        <v>11.319223486955464</v>
      </c>
      <c r="AL67" s="16">
        <v>61.366568999999998</v>
      </c>
      <c r="AM67" s="16">
        <v>6.581354580863076</v>
      </c>
      <c r="AN67" s="16">
        <v>7.8992643372322142</v>
      </c>
      <c r="AO67" s="16">
        <v>6.613781845942861</v>
      </c>
      <c r="AP67" s="16">
        <v>9.1847468285215701</v>
      </c>
      <c r="AT67" s="16">
        <v>63.571568333333325</v>
      </c>
      <c r="AU67" s="16">
        <v>6.9282746183625443</v>
      </c>
      <c r="AV67" s="16">
        <v>9.0871556023957378</v>
      </c>
      <c r="AW67" s="16">
        <v>7.6386763149700503</v>
      </c>
      <c r="AX67" s="16">
        <v>7.9062290975412743</v>
      </c>
      <c r="BB67" s="18">
        <v>6.9745958805441033</v>
      </c>
      <c r="BC67" s="18">
        <v>11.070054460115291</v>
      </c>
      <c r="BD67" s="18">
        <v>12.409545254184982</v>
      </c>
      <c r="BE67" s="18">
        <v>8.8529638051861994</v>
      </c>
      <c r="BF67" s="18"/>
      <c r="BG67" s="18"/>
      <c r="BH67" s="18"/>
      <c r="BI67" s="18">
        <v>11.566996198421139</v>
      </c>
      <c r="BJ67" s="18">
        <v>15.299011404736584</v>
      </c>
      <c r="BK67" s="18">
        <v>14.141186841378826</v>
      </c>
      <c r="BL67" s="18">
        <v>11.913861927926837</v>
      </c>
      <c r="BM67" s="18" t="s">
        <v>156</v>
      </c>
      <c r="BN67" s="18" t="s">
        <v>156</v>
      </c>
      <c r="BO67" s="18" t="s">
        <v>156</v>
      </c>
      <c r="BP67" s="26">
        <v>0.16666666699999999</v>
      </c>
      <c r="BQ67" s="26">
        <v>0</v>
      </c>
      <c r="BR67" s="26">
        <v>0.27027026999999998</v>
      </c>
      <c r="BS67" s="26"/>
      <c r="BT67" s="26"/>
      <c r="BU67" s="26"/>
      <c r="BV67" s="26">
        <v>0</v>
      </c>
      <c r="BW67" s="26">
        <v>0.83333333300000001</v>
      </c>
      <c r="BX67" s="26">
        <v>0.60810810800000004</v>
      </c>
      <c r="BY67" s="26"/>
      <c r="BZ67" s="26"/>
      <c r="CA67" s="26"/>
      <c r="CB67" s="26">
        <v>3.1578947000000003E-2</v>
      </c>
      <c r="CC67" s="26">
        <v>4.9382716E-2</v>
      </c>
      <c r="CD67" s="26">
        <v>0.21915584399999999</v>
      </c>
      <c r="CE67" s="26"/>
      <c r="CF67" s="26"/>
      <c r="CG67" s="26"/>
      <c r="CH67" s="26">
        <v>3.1578947000000003E-2</v>
      </c>
      <c r="CI67" s="26">
        <v>1.2345679E-2</v>
      </c>
      <c r="CJ67" s="26">
        <v>5.6818182000000002E-2</v>
      </c>
      <c r="CK67" s="26"/>
      <c r="CL67" s="26"/>
      <c r="CM67" s="26"/>
      <c r="CN67" s="26">
        <v>0.93096082400000002</v>
      </c>
      <c r="CO67" s="26">
        <v>6.3831720130000003</v>
      </c>
      <c r="CP67" s="26">
        <v>13.72951492</v>
      </c>
      <c r="CQ67" s="26"/>
      <c r="CR67" s="26"/>
      <c r="CS67" s="26"/>
      <c r="CT67" s="26">
        <v>0.57590240100000001</v>
      </c>
      <c r="CU67" s="26">
        <v>1.1787101419999999</v>
      </c>
      <c r="CV67" s="26">
        <v>1.46002331</v>
      </c>
      <c r="CW67" s="26"/>
      <c r="CX67" s="26"/>
      <c r="CY67" s="26"/>
    </row>
    <row r="68" spans="1:103">
      <c r="A68" s="17">
        <v>67</v>
      </c>
      <c r="B68" s="18">
        <v>3</v>
      </c>
      <c r="C68" s="20">
        <v>1</v>
      </c>
      <c r="D68" s="17">
        <v>1</v>
      </c>
      <c r="E68" s="17">
        <v>0</v>
      </c>
      <c r="F68" s="17">
        <v>0</v>
      </c>
      <c r="G68" s="17">
        <v>0</v>
      </c>
      <c r="H68" s="16">
        <v>20</v>
      </c>
      <c r="I68" s="16">
        <v>160</v>
      </c>
      <c r="J68" s="16">
        <v>320</v>
      </c>
      <c r="O68" s="19">
        <v>20</v>
      </c>
      <c r="P68" s="19">
        <v>160</v>
      </c>
      <c r="Q68" s="19">
        <v>320</v>
      </c>
      <c r="V68" s="16">
        <v>47.876414000000004</v>
      </c>
      <c r="W68" s="16">
        <v>5.0340831708907858</v>
      </c>
      <c r="X68" s="16">
        <v>13.278674129603774</v>
      </c>
      <c r="Y68" s="16">
        <v>29.339086465414887</v>
      </c>
      <c r="AD68" s="16">
        <v>49.371456500000001</v>
      </c>
      <c r="AE68" s="16">
        <v>11.390500501033426</v>
      </c>
      <c r="AF68" s="16">
        <v>15.334508107938843</v>
      </c>
      <c r="AG68" s="16">
        <v>25.12325112385534</v>
      </c>
      <c r="AL68" s="16">
        <v>61.366568999999998</v>
      </c>
      <c r="AM68" s="16">
        <v>7.1681162425750085</v>
      </c>
      <c r="AN68" s="16">
        <v>10.333010470244799</v>
      </c>
      <c r="AO68" s="16">
        <v>30.966261939786794</v>
      </c>
      <c r="AT68" s="16">
        <v>63.571568333333325</v>
      </c>
      <c r="AU68" s="16">
        <v>12.897487113015227</v>
      </c>
      <c r="AV68" s="16">
        <v>18.396172439875574</v>
      </c>
      <c r="AW68" s="16">
        <v>61.887460644421743</v>
      </c>
      <c r="BB68" s="18">
        <v>6.2834054160696819</v>
      </c>
      <c r="BC68" s="18">
        <v>7.5404156863518219</v>
      </c>
      <c r="BD68" s="18">
        <v>32.009238291181525</v>
      </c>
      <c r="BE68" s="18"/>
      <c r="BF68" s="18"/>
      <c r="BG68" s="18"/>
      <c r="BH68" s="18"/>
      <c r="BI68" s="18">
        <v>8.9478423134887457</v>
      </c>
      <c r="BJ68" s="18">
        <v>10.91180644079467</v>
      </c>
      <c r="BK68" s="18">
        <v>48.325089529270308</v>
      </c>
      <c r="BL68" s="18" t="s">
        <v>156</v>
      </c>
      <c r="BM68" s="18" t="s">
        <v>156</v>
      </c>
      <c r="BN68" s="18" t="s">
        <v>156</v>
      </c>
      <c r="BO68" s="18" t="s">
        <v>156</v>
      </c>
      <c r="BP68" s="26"/>
      <c r="BQ68" s="26"/>
      <c r="BR68" s="26"/>
      <c r="BS68" s="26"/>
      <c r="BT68" s="26"/>
      <c r="BU68" s="26"/>
      <c r="BV68" s="26"/>
      <c r="BW68" s="26"/>
      <c r="BX68" s="26"/>
      <c r="BY68" s="26"/>
      <c r="BZ68" s="26"/>
      <c r="CA68" s="26"/>
      <c r="CB68" s="26"/>
      <c r="CC68" s="26"/>
      <c r="CD68" s="26"/>
      <c r="CE68" s="26"/>
      <c r="CF68" s="26"/>
      <c r="CG68" s="26"/>
      <c r="CH68" s="26"/>
      <c r="CI68" s="26"/>
      <c r="CJ68" s="26"/>
      <c r="CK68" s="26"/>
      <c r="CL68" s="26"/>
      <c r="CM68" s="26"/>
      <c r="CN68" s="26"/>
      <c r="CO68" s="26"/>
      <c r="CP68" s="26"/>
      <c r="CQ68" s="26"/>
      <c r="CR68" s="26"/>
      <c r="CS68" s="26"/>
      <c r="CT68" s="26"/>
      <c r="CU68" s="26"/>
      <c r="CV68" s="26"/>
      <c r="CW68" s="26"/>
      <c r="CX68" s="26"/>
      <c r="CY68" s="26"/>
    </row>
    <row r="69" spans="1:103">
      <c r="A69" s="17">
        <v>68</v>
      </c>
      <c r="B69" s="18">
        <v>3</v>
      </c>
      <c r="C69" s="20">
        <v>2</v>
      </c>
      <c r="D69" s="17">
        <v>0</v>
      </c>
      <c r="E69" s="17">
        <v>1</v>
      </c>
      <c r="F69" s="17">
        <v>0</v>
      </c>
      <c r="G69" s="17">
        <v>0</v>
      </c>
      <c r="H69" s="16">
        <v>2.5</v>
      </c>
      <c r="I69" s="16">
        <v>160</v>
      </c>
      <c r="J69" s="16">
        <v>640</v>
      </c>
      <c r="K69" s="16">
        <v>160</v>
      </c>
      <c r="L69" s="16">
        <v>160</v>
      </c>
      <c r="O69" s="19">
        <v>5</v>
      </c>
      <c r="P69" s="19">
        <v>80</v>
      </c>
      <c r="Q69" s="19">
        <v>640</v>
      </c>
      <c r="R69" s="19">
        <v>320</v>
      </c>
      <c r="S69" s="19">
        <v>320</v>
      </c>
      <c r="V69" s="16">
        <v>47.876414000000004</v>
      </c>
      <c r="W69" s="16">
        <v>4.7890731749458091</v>
      </c>
      <c r="X69" s="16">
        <v>3.9682890619167925</v>
      </c>
      <c r="Y69" s="16">
        <v>6.5356450882056452</v>
      </c>
      <c r="Z69" s="16">
        <v>6.0876259445830669</v>
      </c>
      <c r="AD69" s="16">
        <v>49.371456500000001</v>
      </c>
      <c r="AE69" s="16">
        <v>4.7735962579916995</v>
      </c>
      <c r="AF69" s="16">
        <v>5.6051637852733789</v>
      </c>
      <c r="AG69" s="16">
        <v>6.377334644765849</v>
      </c>
      <c r="AH69" s="16">
        <v>5.7031698062219398</v>
      </c>
      <c r="AI69" s="16">
        <v>6.341271297110711</v>
      </c>
      <c r="AL69" s="16">
        <v>61.366568999999998</v>
      </c>
      <c r="AM69" s="16">
        <v>7.7797953801197526</v>
      </c>
      <c r="AN69" s="16">
        <v>5.944757152709645</v>
      </c>
      <c r="AO69" s="16">
        <v>6.441747623205071</v>
      </c>
      <c r="AP69" s="16">
        <v>5.677148090192234</v>
      </c>
      <c r="AQ69" s="16">
        <v>5.7693090190523773</v>
      </c>
      <c r="AT69" s="16">
        <v>63.571568333333325</v>
      </c>
      <c r="AU69" s="16">
        <v>6.5961395058655823</v>
      </c>
      <c r="AV69" s="16">
        <v>7.6386755284549261</v>
      </c>
      <c r="AW69" s="16">
        <v>6.4854280638716375</v>
      </c>
      <c r="AX69" s="16">
        <v>3.2655594124218168</v>
      </c>
      <c r="BB69" s="18">
        <v>4.197733641538882</v>
      </c>
      <c r="BC69" s="18">
        <v>4.5111622570278183</v>
      </c>
      <c r="BD69" s="18">
        <v>15.591664600169031</v>
      </c>
      <c r="BE69" s="18">
        <v>11.547344207855749</v>
      </c>
      <c r="BF69" s="18">
        <v>6.0662049533649673</v>
      </c>
      <c r="BG69" s="18"/>
      <c r="BH69" s="18"/>
      <c r="BI69" s="18">
        <v>10.2068341712896</v>
      </c>
      <c r="BJ69" s="18">
        <v>7.4323127360989467</v>
      </c>
      <c r="BK69" s="18">
        <v>18.727518019651697</v>
      </c>
      <c r="BL69" s="18">
        <v>20.222572647594959</v>
      </c>
      <c r="BM69" s="18">
        <v>12.893434835775782</v>
      </c>
      <c r="BN69" s="18" t="s">
        <v>156</v>
      </c>
      <c r="BO69" s="18" t="s">
        <v>156</v>
      </c>
      <c r="BP69" s="26">
        <v>0.37037037</v>
      </c>
      <c r="BQ69" s="26">
        <v>1.071428571</v>
      </c>
      <c r="BR69" s="26">
        <v>1.538461538</v>
      </c>
      <c r="BS69" s="26">
        <v>2.2222222E-2</v>
      </c>
      <c r="BT69" s="26"/>
      <c r="BU69" s="26"/>
      <c r="BV69" s="26">
        <v>0</v>
      </c>
      <c r="BW69" s="26">
        <v>3.3928571430000001</v>
      </c>
      <c r="BX69" s="26">
        <v>0</v>
      </c>
      <c r="BY69" s="26">
        <v>0.177777778</v>
      </c>
      <c r="BZ69" s="26"/>
      <c r="CA69" s="26"/>
      <c r="CB69" s="26">
        <v>1.5015015E-2</v>
      </c>
      <c r="CC69" s="26">
        <v>0.165289256</v>
      </c>
      <c r="CD69" s="26">
        <v>3.9215686E-2</v>
      </c>
      <c r="CE69" s="26">
        <v>0.13972055899999999</v>
      </c>
      <c r="CF69" s="26"/>
      <c r="CG69" s="26"/>
      <c r="CH69" s="26">
        <v>0</v>
      </c>
      <c r="CI69" s="26">
        <v>5.1652892999999998E-2</v>
      </c>
      <c r="CJ69" s="26">
        <v>0</v>
      </c>
      <c r="CK69" s="26">
        <v>1.9960080000000002E-2</v>
      </c>
      <c r="CL69" s="26"/>
      <c r="CM69" s="26"/>
      <c r="CN69" s="26"/>
      <c r="CO69" s="26">
        <v>18.385864130000002</v>
      </c>
      <c r="CP69" s="26">
        <v>18.075121060000001</v>
      </c>
      <c r="CQ69" s="26">
        <v>12.751953820000001</v>
      </c>
      <c r="CR69" s="26"/>
      <c r="CS69" s="26"/>
      <c r="CT69" s="26"/>
      <c r="CU69" s="26">
        <v>8.9780340800000005</v>
      </c>
      <c r="CV69" s="26">
        <v>7.0422602860000003</v>
      </c>
      <c r="CW69" s="26">
        <v>3.4306865420000001</v>
      </c>
      <c r="CX69" s="26"/>
      <c r="CY69" s="26"/>
    </row>
    <row r="70" spans="1:103">
      <c r="A70" s="17">
        <v>69</v>
      </c>
      <c r="B70" s="18">
        <v>3</v>
      </c>
      <c r="C70" s="20">
        <v>1</v>
      </c>
      <c r="D70" s="17">
        <v>1</v>
      </c>
      <c r="E70" s="17">
        <v>0</v>
      </c>
      <c r="F70" s="17">
        <v>0</v>
      </c>
      <c r="G70" s="17">
        <v>0</v>
      </c>
      <c r="H70" s="16">
        <v>5</v>
      </c>
      <c r="I70" s="16">
        <v>80</v>
      </c>
      <c r="J70" s="16">
        <v>160</v>
      </c>
      <c r="K70" s="16">
        <v>160</v>
      </c>
      <c r="L70" s="16">
        <v>80</v>
      </c>
      <c r="M70" s="16">
        <v>80</v>
      </c>
      <c r="O70" s="19">
        <v>5</v>
      </c>
      <c r="P70" s="19">
        <v>80</v>
      </c>
      <c r="Q70" s="19">
        <v>640</v>
      </c>
      <c r="R70" s="19">
        <v>320</v>
      </c>
      <c r="S70" s="19">
        <v>160</v>
      </c>
      <c r="T70" s="19">
        <v>80</v>
      </c>
      <c r="V70" s="16">
        <v>44.615836333333334</v>
      </c>
      <c r="W70" s="16">
        <v>3.8517160599529721</v>
      </c>
      <c r="X70" s="16">
        <v>8.7813860622538744</v>
      </c>
      <c r="Y70" s="16">
        <v>64.913894288462245</v>
      </c>
      <c r="Z70" s="16">
        <v>36.19035114056549</v>
      </c>
      <c r="AA70" s="16">
        <v>20.113054177198023</v>
      </c>
      <c r="AB70" s="16">
        <v>10.345734189195854</v>
      </c>
      <c r="AD70" s="16">
        <v>50.207233666666667</v>
      </c>
      <c r="AE70" s="16">
        <v>5.2373352894215426</v>
      </c>
      <c r="AF70" s="16">
        <v>4.5364273239750501</v>
      </c>
      <c r="AG70" s="16">
        <v>32.958218284893753</v>
      </c>
      <c r="AH70" s="16">
        <v>16.26494345592339</v>
      </c>
      <c r="AI70" s="16">
        <v>9.3259622662208539</v>
      </c>
      <c r="AJ70" s="16">
        <v>6.7209223058767602</v>
      </c>
      <c r="AL70" s="16">
        <v>50.467253333333332</v>
      </c>
      <c r="AM70" s="16">
        <v>16.289610173620172</v>
      </c>
      <c r="AN70" s="16">
        <v>25.319594369312483</v>
      </c>
      <c r="AO70" s="16">
        <v>682.4829262222579</v>
      </c>
      <c r="AP70" s="16">
        <v>630.29778781963955</v>
      </c>
      <c r="AQ70" s="16">
        <v>358.32493922131425</v>
      </c>
      <c r="AR70" s="16">
        <v>159.64205501970386</v>
      </c>
      <c r="AT70" s="16">
        <v>53.894428166666664</v>
      </c>
      <c r="AU70" s="16">
        <v>14.430297214799589</v>
      </c>
      <c r="AV70" s="16">
        <v>6.2248339592581701</v>
      </c>
      <c r="AW70" s="16">
        <v>79.606051360244351</v>
      </c>
      <c r="AX70" s="16">
        <v>79.127218002551146</v>
      </c>
      <c r="AY70" s="16">
        <v>42.942649089986787</v>
      </c>
      <c r="AZ70" s="16">
        <v>26.588856499881409</v>
      </c>
      <c r="BB70" s="18">
        <v>8.4680525065974255</v>
      </c>
      <c r="BC70" s="18">
        <v>18.152424979245001</v>
      </c>
      <c r="BD70" s="18">
        <v>84.942264223995352</v>
      </c>
      <c r="BE70" s="18">
        <v>65.635104036435905</v>
      </c>
      <c r="BF70" s="18">
        <v>29.992302036537843</v>
      </c>
      <c r="BG70" s="18">
        <v>19.214780425859647</v>
      </c>
      <c r="BH70" s="18"/>
      <c r="BI70" s="18">
        <v>16.951438337887186</v>
      </c>
      <c r="BJ70" s="18">
        <v>16.737860063619731</v>
      </c>
      <c r="BK70" s="18">
        <v>53.709532627032218</v>
      </c>
      <c r="BL70" s="18">
        <v>43.40152924470781</v>
      </c>
      <c r="BM70" s="18">
        <v>26.584982549336477</v>
      </c>
      <c r="BN70" s="18">
        <v>18.176708722502873</v>
      </c>
      <c r="BO70" s="18" t="s">
        <v>156</v>
      </c>
      <c r="BP70" s="26">
        <v>0</v>
      </c>
      <c r="BQ70" s="26">
        <v>0.38461538499999998</v>
      </c>
      <c r="BR70" s="26">
        <v>0.77777777800000003</v>
      </c>
      <c r="BS70" s="26">
        <v>0.46511627900000002</v>
      </c>
      <c r="BT70" s="26">
        <v>0</v>
      </c>
      <c r="BU70" s="26"/>
      <c r="BV70" s="26">
        <v>0.47619047599999997</v>
      </c>
      <c r="BW70" s="26">
        <v>0.38461538499999998</v>
      </c>
      <c r="BX70" s="26">
        <v>0.33333333300000001</v>
      </c>
      <c r="BY70" s="26">
        <v>0.87209302300000002</v>
      </c>
      <c r="BZ70" s="26">
        <v>5.5555555999999999E-2</v>
      </c>
      <c r="CA70" s="26"/>
      <c r="CB70" s="26">
        <v>3.4722221999999997E-2</v>
      </c>
      <c r="CC70" s="26">
        <v>0</v>
      </c>
      <c r="CD70" s="26">
        <v>0</v>
      </c>
      <c r="CE70" s="26">
        <v>1.0507246379999999</v>
      </c>
      <c r="CF70" s="26">
        <v>3.3057850999999999E-2</v>
      </c>
      <c r="CG70" s="26"/>
      <c r="CH70" s="26">
        <v>0</v>
      </c>
      <c r="CI70" s="26">
        <v>0</v>
      </c>
      <c r="CJ70" s="26">
        <v>0</v>
      </c>
      <c r="CK70" s="26">
        <v>0.43478260899999999</v>
      </c>
      <c r="CL70" s="26">
        <v>8.2644629999999997E-3</v>
      </c>
      <c r="CM70" s="26"/>
      <c r="CN70" s="26">
        <v>11.1111085</v>
      </c>
      <c r="CO70" s="26">
        <v>14.583331749999999</v>
      </c>
      <c r="CP70" s="26">
        <v>12.7520753</v>
      </c>
      <c r="CQ70" s="26">
        <v>0.55279959199999995</v>
      </c>
      <c r="CR70" s="26">
        <v>1.9184906230000001</v>
      </c>
      <c r="CS70" s="26"/>
      <c r="CT70" s="26">
        <v>11.294767849999999</v>
      </c>
      <c r="CU70" s="26">
        <v>12.35118991</v>
      </c>
      <c r="CV70" s="26">
        <v>13.582443680000001</v>
      </c>
      <c r="CW70" s="26">
        <v>0.57223570499999998</v>
      </c>
      <c r="CX70" s="26">
        <v>2.0181525599999999</v>
      </c>
      <c r="CY70" s="26"/>
    </row>
    <row r="71" spans="1:103">
      <c r="A71" s="17">
        <v>70</v>
      </c>
      <c r="B71" s="18">
        <v>3</v>
      </c>
      <c r="C71" s="20">
        <v>1</v>
      </c>
      <c r="D71" s="17">
        <v>1</v>
      </c>
      <c r="E71" s="17">
        <v>0</v>
      </c>
      <c r="F71" s="17">
        <v>0</v>
      </c>
      <c r="G71" s="17">
        <v>0</v>
      </c>
      <c r="H71" s="16">
        <v>160</v>
      </c>
      <c r="I71" s="16">
        <v>640</v>
      </c>
      <c r="J71" s="16">
        <v>1280</v>
      </c>
      <c r="K71" s="16">
        <v>160</v>
      </c>
      <c r="O71" s="19">
        <v>5</v>
      </c>
      <c r="P71" s="19">
        <v>160</v>
      </c>
      <c r="Q71" s="19">
        <v>640</v>
      </c>
      <c r="R71" s="19">
        <v>320</v>
      </c>
      <c r="V71" s="16">
        <v>44.615836333333334</v>
      </c>
      <c r="W71" s="16">
        <v>26.17326221588479</v>
      </c>
      <c r="X71" s="16">
        <v>175.03615028054054</v>
      </c>
      <c r="Y71" s="16">
        <v>342.99986486860956</v>
      </c>
      <c r="Z71" s="16">
        <v>98.830024173255254</v>
      </c>
      <c r="AD71" s="16">
        <v>50.207233666666667</v>
      </c>
      <c r="AE71" s="16">
        <v>6.9078306319220237</v>
      </c>
      <c r="AF71" s="16">
        <v>35.645030326672511</v>
      </c>
      <c r="AG71" s="16">
        <v>104.82457969320104</v>
      </c>
      <c r="AH71" s="16">
        <v>24.757603155736501</v>
      </c>
      <c r="AL71" s="16">
        <v>50.467253333333332</v>
      </c>
      <c r="AM71" s="16">
        <v>26.958240115570653</v>
      </c>
      <c r="AN71" s="16">
        <v>92.945688015779993</v>
      </c>
      <c r="AO71" s="16">
        <v>318.95095572204713</v>
      </c>
      <c r="AP71" s="16">
        <v>237.5532645723537</v>
      </c>
      <c r="AT71" s="16">
        <v>53.894428166666664</v>
      </c>
      <c r="AU71" s="16">
        <v>19.175101245546504</v>
      </c>
      <c r="AV71" s="16">
        <v>36.804875460085057</v>
      </c>
      <c r="AW71" s="16">
        <v>138.43726189270978</v>
      </c>
      <c r="AX71" s="16">
        <v>92.066601974553521</v>
      </c>
      <c r="BB71" s="18">
        <v>10.715504002035477</v>
      </c>
      <c r="BC71" s="18">
        <v>44.194106603617868</v>
      </c>
      <c r="BD71" s="18">
        <v>108.45341994642939</v>
      </c>
      <c r="BE71" s="18">
        <v>46.57706622629312</v>
      </c>
      <c r="BF71" s="18"/>
      <c r="BG71" s="18"/>
      <c r="BH71" s="18"/>
      <c r="BI71" s="18">
        <v>20.576369401702536</v>
      </c>
      <c r="BJ71" s="18">
        <v>35.792507730799201</v>
      </c>
      <c r="BK71" s="18">
        <v>76.599423399465167</v>
      </c>
      <c r="BL71" s="18">
        <v>32.668587083012405</v>
      </c>
      <c r="BM71" s="18" t="s">
        <v>156</v>
      </c>
      <c r="BN71" s="18" t="s">
        <v>156</v>
      </c>
      <c r="BO71" s="18" t="s">
        <v>156</v>
      </c>
      <c r="BP71" s="26">
        <v>0</v>
      </c>
      <c r="BQ71" s="26">
        <v>1.4814814810000001</v>
      </c>
      <c r="BR71" s="26">
        <v>3.888888889</v>
      </c>
      <c r="BS71" s="26"/>
      <c r="BT71" s="26"/>
      <c r="BU71" s="26"/>
      <c r="BV71" s="26">
        <v>0</v>
      </c>
      <c r="BW71" s="26">
        <v>6.8518518520000002</v>
      </c>
      <c r="BX71" s="26">
        <v>0.55555555599999995</v>
      </c>
      <c r="BY71" s="26"/>
      <c r="BZ71" s="26"/>
      <c r="CA71" s="26"/>
      <c r="CB71" s="26">
        <v>0</v>
      </c>
      <c r="CC71" s="26">
        <v>8.2508251000000005E-2</v>
      </c>
      <c r="CD71" s="26">
        <v>0</v>
      </c>
      <c r="CE71" s="26"/>
      <c r="CF71" s="26"/>
      <c r="CG71" s="26"/>
      <c r="CH71" s="26">
        <v>0</v>
      </c>
      <c r="CI71" s="26">
        <v>0.37953795400000001</v>
      </c>
      <c r="CJ71" s="26">
        <v>0</v>
      </c>
      <c r="CK71" s="26"/>
      <c r="CL71" s="26"/>
      <c r="CM71" s="26"/>
      <c r="CN71" s="26"/>
      <c r="CO71" s="26"/>
      <c r="CP71" s="26"/>
      <c r="CQ71" s="26"/>
      <c r="CR71" s="26"/>
      <c r="CS71" s="26"/>
      <c r="CT71" s="26"/>
      <c r="CU71" s="26"/>
      <c r="CV71" s="26"/>
      <c r="CW71" s="26"/>
      <c r="CX71" s="26"/>
      <c r="CY71" s="26"/>
    </row>
    <row r="72" spans="1:103">
      <c r="A72" s="17">
        <v>71</v>
      </c>
      <c r="B72" s="18">
        <v>3</v>
      </c>
      <c r="C72" s="20">
        <v>1</v>
      </c>
      <c r="D72" s="17">
        <v>1</v>
      </c>
      <c r="E72" s="17">
        <v>0</v>
      </c>
      <c r="F72" s="17">
        <v>0</v>
      </c>
      <c r="G72" s="17">
        <v>0</v>
      </c>
      <c r="BB72" s="18">
        <v>42.97384710565639</v>
      </c>
      <c r="BC72" s="18"/>
      <c r="BD72" s="18"/>
      <c r="BE72" s="18"/>
      <c r="BF72" s="18"/>
      <c r="BG72" s="18"/>
      <c r="BH72" s="18"/>
      <c r="BI72" s="18">
        <v>36.299712309012122</v>
      </c>
      <c r="BJ72" s="18" t="s">
        <v>156</v>
      </c>
      <c r="BK72" s="18" t="s">
        <v>156</v>
      </c>
      <c r="BL72" s="18" t="s">
        <v>156</v>
      </c>
      <c r="BM72" s="18" t="s">
        <v>156</v>
      </c>
      <c r="BN72" s="18" t="s">
        <v>156</v>
      </c>
      <c r="BO72" s="18" t="s">
        <v>156</v>
      </c>
      <c r="BP72" s="26"/>
      <c r="BQ72" s="26"/>
      <c r="BR72" s="26"/>
      <c r="BS72" s="26"/>
      <c r="BT72" s="26"/>
      <c r="BU72" s="26"/>
      <c r="BV72" s="26"/>
      <c r="BW72" s="26"/>
      <c r="BX72" s="26"/>
      <c r="BY72" s="26"/>
      <c r="BZ72" s="26"/>
      <c r="CA72" s="26"/>
      <c r="CB72" s="26"/>
      <c r="CC72" s="26"/>
      <c r="CD72" s="26"/>
      <c r="CE72" s="26"/>
      <c r="CF72" s="26"/>
      <c r="CG72" s="26"/>
      <c r="CH72" s="26"/>
      <c r="CI72" s="26"/>
      <c r="CJ72" s="26"/>
      <c r="CK72" s="26"/>
      <c r="CL72" s="26"/>
      <c r="CM72" s="26"/>
      <c r="CN72" s="26"/>
      <c r="CO72" s="26"/>
      <c r="CP72" s="26"/>
      <c r="CQ72" s="26"/>
      <c r="CR72" s="26"/>
      <c r="CS72" s="26"/>
      <c r="CT72" s="26"/>
      <c r="CU72" s="26"/>
      <c r="CV72" s="26"/>
      <c r="CW72" s="26"/>
      <c r="CX72" s="26"/>
      <c r="CY72" s="26"/>
    </row>
    <row r="73" spans="1:103">
      <c r="A73" s="17">
        <v>72</v>
      </c>
      <c r="B73" s="18">
        <v>3</v>
      </c>
      <c r="C73" s="20">
        <v>2</v>
      </c>
      <c r="D73" s="17">
        <v>0</v>
      </c>
      <c r="E73" s="17">
        <v>1</v>
      </c>
      <c r="F73" s="17">
        <v>0</v>
      </c>
      <c r="G73" s="17">
        <v>0</v>
      </c>
      <c r="H73" s="16">
        <v>640</v>
      </c>
      <c r="I73" s="16">
        <v>1280</v>
      </c>
      <c r="J73" s="16">
        <v>1280</v>
      </c>
      <c r="K73" s="16">
        <v>640</v>
      </c>
      <c r="L73" s="16">
        <v>640</v>
      </c>
      <c r="N73" s="16">
        <v>640</v>
      </c>
      <c r="O73" s="19">
        <v>160</v>
      </c>
      <c r="P73" s="19">
        <v>640</v>
      </c>
      <c r="Q73" s="19">
        <v>640</v>
      </c>
      <c r="R73" s="19">
        <v>320</v>
      </c>
      <c r="S73" s="19">
        <v>160</v>
      </c>
      <c r="U73" s="19">
        <v>80</v>
      </c>
      <c r="V73" s="16">
        <v>44.615836333333334</v>
      </c>
      <c r="W73" s="16">
        <v>11.108189917826561</v>
      </c>
      <c r="X73" s="16">
        <v>110.93729469406861</v>
      </c>
      <c r="Y73" s="16">
        <v>104.98225222854165</v>
      </c>
      <c r="Z73" s="16">
        <v>40.699355488192154</v>
      </c>
      <c r="AA73" s="16">
        <v>18.719600526895121</v>
      </c>
      <c r="AB73" s="16">
        <v>10.924148763948979</v>
      </c>
      <c r="AD73" s="16">
        <v>50.207233666666667</v>
      </c>
      <c r="AE73" s="16">
        <v>7.6437833483237583</v>
      </c>
      <c r="AF73" s="16">
        <v>112.67474034169884</v>
      </c>
      <c r="AG73" s="16">
        <v>96.600600400867862</v>
      </c>
      <c r="AH73" s="16">
        <v>30.411588234553268</v>
      </c>
      <c r="AI73" s="16">
        <v>12.339862633738282</v>
      </c>
      <c r="AJ73" s="16">
        <v>8.6367358844261091</v>
      </c>
      <c r="AL73" s="16">
        <v>50.467253333333332</v>
      </c>
      <c r="AM73" s="16">
        <v>14.848532143879966</v>
      </c>
      <c r="AN73" s="16">
        <v>82.881382620651166</v>
      </c>
      <c r="AO73" s="16">
        <v>282.02913162964552</v>
      </c>
      <c r="AP73" s="16">
        <v>186.54605930604771</v>
      </c>
      <c r="AQ73" s="16">
        <v>68.028976347434806</v>
      </c>
      <c r="AR73" s="16">
        <v>25.273107789499939</v>
      </c>
      <c r="AT73" s="16">
        <v>53.894428166666664</v>
      </c>
      <c r="AU73" s="16">
        <v>31.613887086763135</v>
      </c>
      <c r="AV73" s="16">
        <v>64.827511591032774</v>
      </c>
      <c r="AW73" s="16">
        <v>178.80074053047827</v>
      </c>
      <c r="AX73" s="16">
        <v>126.08553792708238</v>
      </c>
      <c r="AY73" s="16">
        <v>51.899010933316369</v>
      </c>
      <c r="AZ73" s="16">
        <v>27.195560218842534</v>
      </c>
      <c r="BB73" s="18">
        <v>41.028340093606531</v>
      </c>
      <c r="BC73" s="18">
        <v>41.661493199331247</v>
      </c>
      <c r="BD73" s="18">
        <v>59.113502822858834</v>
      </c>
      <c r="BE73" s="18">
        <v>42.110455525553114</v>
      </c>
      <c r="BF73" s="18">
        <v>29.251687027632922</v>
      </c>
      <c r="BG73" s="18"/>
      <c r="BH73" s="18">
        <v>15.391383864982322</v>
      </c>
      <c r="BI73" s="18">
        <v>42.213256662906602</v>
      </c>
      <c r="BJ73" s="18">
        <v>46.951008451483538</v>
      </c>
      <c r="BK73" s="18">
        <v>67.700288437846694</v>
      </c>
      <c r="BL73" s="18">
        <v>47.123919036144152</v>
      </c>
      <c r="BM73" s="18">
        <v>29.406339343289627</v>
      </c>
      <c r="BN73" s="18" t="s">
        <v>156</v>
      </c>
      <c r="BO73" s="18">
        <v>28.276657446465634</v>
      </c>
      <c r="BP73" s="26">
        <v>0.69444444400000005</v>
      </c>
      <c r="BQ73" s="26">
        <v>0.89285714299999996</v>
      </c>
      <c r="BR73" s="26">
        <v>0.68181818199999999</v>
      </c>
      <c r="BS73" s="26">
        <v>0.18987341799999999</v>
      </c>
      <c r="BT73" s="26"/>
      <c r="BU73" s="26">
        <v>0</v>
      </c>
      <c r="BV73" s="26">
        <v>0.83333333300000001</v>
      </c>
      <c r="BW73" s="26">
        <v>0</v>
      </c>
      <c r="BX73" s="26">
        <v>0.45454545499999999</v>
      </c>
      <c r="BY73" s="26">
        <v>0.12658227799999999</v>
      </c>
      <c r="BZ73" s="26"/>
      <c r="CA73" s="26">
        <v>4.4642857000000001E-2</v>
      </c>
      <c r="CB73" s="26">
        <v>9.7465889999999999E-3</v>
      </c>
      <c r="CC73" s="26">
        <v>6.8493151000000002E-2</v>
      </c>
      <c r="CD73" s="26">
        <v>5.7251907999999997E-2</v>
      </c>
      <c r="CE73" s="26">
        <v>7.5471698000000004E-2</v>
      </c>
      <c r="CF73" s="26"/>
      <c r="CG73" s="26">
        <v>0.11160714300000001</v>
      </c>
      <c r="CH73" s="26">
        <v>0</v>
      </c>
      <c r="CI73" s="26">
        <v>0</v>
      </c>
      <c r="CJ73" s="26">
        <v>0.13358778599999999</v>
      </c>
      <c r="CK73" s="26">
        <v>4.7169810999999999E-2</v>
      </c>
      <c r="CL73" s="26"/>
      <c r="CM73" s="26">
        <v>6.6964285999999998E-2</v>
      </c>
      <c r="CN73" s="26"/>
      <c r="CO73" s="26"/>
      <c r="CP73" s="26"/>
      <c r="CQ73" s="26">
        <v>0.68695898600000005</v>
      </c>
      <c r="CR73" s="26"/>
      <c r="CS73" s="26">
        <v>1.9089441680000001</v>
      </c>
      <c r="CT73" s="26"/>
      <c r="CU73" s="26"/>
      <c r="CV73" s="26"/>
      <c r="CW73" s="26">
        <v>0.77073442999999997</v>
      </c>
      <c r="CX73" s="26"/>
      <c r="CY73" s="26">
        <v>1.4913067229999999</v>
      </c>
    </row>
    <row r="74" spans="1:103">
      <c r="A74" s="17">
        <v>73</v>
      </c>
      <c r="B74" s="18">
        <v>3</v>
      </c>
      <c r="C74" s="20">
        <v>1</v>
      </c>
      <c r="D74" s="17">
        <v>1</v>
      </c>
      <c r="E74" s="17">
        <v>0</v>
      </c>
      <c r="F74" s="17">
        <v>0</v>
      </c>
      <c r="G74" s="17">
        <v>0</v>
      </c>
      <c r="H74" s="16">
        <v>320</v>
      </c>
      <c r="I74" s="16">
        <v>320</v>
      </c>
      <c r="J74" s="16">
        <v>320</v>
      </c>
      <c r="K74" s="16">
        <v>320</v>
      </c>
      <c r="L74" s="16">
        <v>320</v>
      </c>
      <c r="M74" s="16">
        <v>320</v>
      </c>
      <c r="N74" s="16">
        <v>320</v>
      </c>
      <c r="O74" s="19">
        <v>2.5</v>
      </c>
      <c r="P74" s="19">
        <v>10</v>
      </c>
      <c r="Q74" s="19">
        <v>20</v>
      </c>
      <c r="R74" s="19">
        <v>20</v>
      </c>
      <c r="S74" s="19">
        <v>20</v>
      </c>
      <c r="T74" s="19">
        <v>10</v>
      </c>
      <c r="U74" s="19">
        <v>10</v>
      </c>
      <c r="V74" s="16">
        <v>41.646138833333332</v>
      </c>
      <c r="W74" s="16">
        <v>2.6851933088170679</v>
      </c>
      <c r="X74" s="16">
        <v>5.1779177944039336</v>
      </c>
      <c r="Y74" s="16">
        <v>8.2877871275085369</v>
      </c>
      <c r="Z74" s="16">
        <v>5.3031574959972394</v>
      </c>
      <c r="AA74" s="16">
        <v>2.361280927552015</v>
      </c>
      <c r="AB74" s="16">
        <v>2.7837762774910786</v>
      </c>
      <c r="AC74" s="16">
        <v>2.3190321129130052</v>
      </c>
      <c r="AD74" s="16">
        <v>50.207233666666667</v>
      </c>
      <c r="AE74" s="16">
        <v>-1.0196961938432239</v>
      </c>
      <c r="AF74" s="16">
        <v>-0.78309197546748477</v>
      </c>
      <c r="AG74" s="16">
        <v>1.1203408026302704</v>
      </c>
      <c r="AH74" s="16">
        <v>0.35402421646617799</v>
      </c>
      <c r="AI74" s="16">
        <v>0.4899834748260839</v>
      </c>
      <c r="AJ74" s="16">
        <v>-1.081497006210119</v>
      </c>
      <c r="AK74" s="16">
        <v>2.5081879859636604</v>
      </c>
      <c r="AL74" s="16">
        <v>58.594330333333332</v>
      </c>
      <c r="AM74" s="16">
        <v>5.2383964726143502</v>
      </c>
      <c r="AN74" s="16">
        <v>12.875779602589651</v>
      </c>
      <c r="AO74" s="16">
        <v>78.9096121933663</v>
      </c>
      <c r="AP74" s="16">
        <v>68.339394111231158</v>
      </c>
      <c r="AQ74" s="16">
        <v>36.228353857057769</v>
      </c>
      <c r="AR74" s="16">
        <v>12.555469601720453</v>
      </c>
      <c r="AS74" s="16">
        <v>8.1812417789614233</v>
      </c>
      <c r="AT74" s="16">
        <v>57.650049500000002</v>
      </c>
      <c r="AU74" s="16">
        <v>4.4492676454683702</v>
      </c>
      <c r="AV74" s="16">
        <v>5.5276726171761572</v>
      </c>
      <c r="AW74" s="16">
        <v>19.689364707310439</v>
      </c>
      <c r="AX74" s="16">
        <v>20.44221315022461</v>
      </c>
      <c r="AY74" s="16">
        <v>10.197368520906473</v>
      </c>
      <c r="AZ74" s="16">
        <v>5.9142707240867152</v>
      </c>
      <c r="BA74" s="16">
        <v>5.2326373110919882</v>
      </c>
      <c r="BB74" s="18">
        <v>12.14503364359155</v>
      </c>
      <c r="BC74" s="18">
        <v>10.372203769897036</v>
      </c>
      <c r="BD74" s="18">
        <v>16.312333836945548</v>
      </c>
      <c r="BE74" s="18">
        <v>12.70911471630882</v>
      </c>
      <c r="BF74" s="18">
        <v>11.868748455725029</v>
      </c>
      <c r="BG74" s="18">
        <v>16.059072987210762</v>
      </c>
      <c r="BH74" s="18">
        <v>12.287286780138709</v>
      </c>
      <c r="BI74" s="18">
        <v>47.377520833896149</v>
      </c>
      <c r="BJ74" s="18">
        <v>30.605187242853948</v>
      </c>
      <c r="BK74" s="18">
        <v>41.7175792604626</v>
      </c>
      <c r="BL74" s="18">
        <v>38.420749010724123</v>
      </c>
      <c r="BM74" s="18">
        <v>35.573487460353967</v>
      </c>
      <c r="BN74" s="18">
        <v>37.291066131191201</v>
      </c>
      <c r="BO74" s="18">
        <v>32.000000078616722</v>
      </c>
      <c r="BP74" s="26">
        <v>0</v>
      </c>
      <c r="BQ74" s="26">
        <v>0</v>
      </c>
      <c r="BR74" s="26">
        <v>0</v>
      </c>
      <c r="BS74" s="26">
        <v>0.14423076900000001</v>
      </c>
      <c r="BT74" s="26">
        <v>3.7383178000000003E-2</v>
      </c>
      <c r="BU74" s="26">
        <v>8.3333332999999996E-2</v>
      </c>
      <c r="BV74" s="26">
        <v>1.071428571</v>
      </c>
      <c r="BW74" s="26">
        <v>0</v>
      </c>
      <c r="BX74" s="26">
        <v>0</v>
      </c>
      <c r="BY74" s="26">
        <v>0</v>
      </c>
      <c r="BZ74" s="26">
        <v>8.4112149999999997E-2</v>
      </c>
      <c r="CA74" s="26">
        <v>6.4814814999999998E-2</v>
      </c>
      <c r="CB74" s="26">
        <v>0</v>
      </c>
      <c r="CC74" s="26">
        <v>0</v>
      </c>
      <c r="CD74" s="26">
        <v>0</v>
      </c>
      <c r="CE74" s="26">
        <v>0</v>
      </c>
      <c r="CF74" s="26"/>
      <c r="CG74" s="26">
        <v>5.2083333000000002E-2</v>
      </c>
      <c r="CH74" s="26">
        <v>0</v>
      </c>
      <c r="CI74" s="26">
        <v>0</v>
      </c>
      <c r="CJ74" s="26">
        <v>0</v>
      </c>
      <c r="CK74" s="26">
        <v>0</v>
      </c>
      <c r="CL74" s="26"/>
      <c r="CM74" s="26">
        <v>3.5807291999999998E-2</v>
      </c>
      <c r="CN74" s="26"/>
      <c r="CO74" s="26"/>
      <c r="CP74" s="26"/>
      <c r="CQ74" s="26">
        <v>6.4106250710000001</v>
      </c>
      <c r="CR74" s="26">
        <v>1.0885214270000001</v>
      </c>
      <c r="CS74" s="26">
        <v>1.3736088959999999</v>
      </c>
      <c r="CT74" s="26"/>
      <c r="CU74" s="26"/>
      <c r="CV74" s="26"/>
      <c r="CW74" s="26">
        <v>1.64453085</v>
      </c>
      <c r="CX74" s="26">
        <v>1.7208171539999999</v>
      </c>
      <c r="CY74" s="26">
        <v>2.0867590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"/>
  <sheetViews>
    <sheetView workbookViewId="0">
      <selection activeCell="D11" sqref="D11"/>
    </sheetView>
  </sheetViews>
  <sheetFormatPr baseColWidth="10" defaultRowHeight="15" x14ac:dyDescent="0"/>
  <sheetData>
    <row r="1" spans="1:10">
      <c r="A1" s="1" t="s">
        <v>0</v>
      </c>
      <c r="B1" s="3"/>
      <c r="C1" s="3"/>
      <c r="D1" s="4"/>
      <c r="E1" s="4"/>
      <c r="F1" s="4"/>
      <c r="G1" s="4"/>
      <c r="H1" s="4"/>
      <c r="I1" s="4"/>
      <c r="J1" s="4"/>
    </row>
    <row r="2" spans="1:10">
      <c r="A2" s="5" t="s">
        <v>1</v>
      </c>
      <c r="B2" s="6">
        <v>1</v>
      </c>
      <c r="C2" s="6" t="s">
        <v>41</v>
      </c>
      <c r="D2" s="4"/>
      <c r="E2" s="4"/>
      <c r="F2" s="4"/>
      <c r="G2" s="4"/>
      <c r="H2" s="4"/>
      <c r="I2" s="4"/>
      <c r="J2" s="4"/>
    </row>
    <row r="3" spans="1:10">
      <c r="A3" s="5"/>
      <c r="B3" s="6">
        <v>2</v>
      </c>
      <c r="C3" s="6" t="s">
        <v>42</v>
      </c>
      <c r="D3" s="4"/>
      <c r="E3" s="4"/>
      <c r="F3" s="4"/>
      <c r="G3" s="4"/>
      <c r="H3" s="4"/>
      <c r="I3" s="4"/>
      <c r="J3" s="4"/>
    </row>
    <row r="4" spans="1:10">
      <c r="A4" s="5"/>
      <c r="B4" s="7">
        <v>3</v>
      </c>
      <c r="C4" s="5" t="s">
        <v>97</v>
      </c>
      <c r="D4" s="4"/>
      <c r="E4" s="4"/>
      <c r="F4" s="4"/>
      <c r="G4" s="4"/>
      <c r="H4" s="4"/>
      <c r="I4" s="4"/>
      <c r="J4" s="4"/>
    </row>
    <row r="5" spans="1:10">
      <c r="A5" s="5" t="s">
        <v>2</v>
      </c>
      <c r="B5" s="6">
        <v>1</v>
      </c>
      <c r="C5" s="6" t="s">
        <v>3</v>
      </c>
      <c r="D5" s="4"/>
      <c r="E5" s="4"/>
      <c r="F5" s="4"/>
      <c r="G5" s="4"/>
      <c r="H5" s="4"/>
      <c r="I5" s="4"/>
      <c r="J5" s="4"/>
    </row>
    <row r="6" spans="1:10">
      <c r="A6" s="8"/>
      <c r="B6" s="6">
        <v>2</v>
      </c>
      <c r="C6" s="6" t="s">
        <v>4</v>
      </c>
      <c r="D6" s="4"/>
      <c r="E6" s="4"/>
      <c r="F6" s="4"/>
      <c r="G6" s="4"/>
      <c r="H6" s="4"/>
      <c r="I6" s="4"/>
      <c r="J6" s="4"/>
    </row>
    <row r="7" spans="1:10">
      <c r="A7" s="8"/>
      <c r="B7" s="6">
        <v>3</v>
      </c>
      <c r="C7" s="6" t="s">
        <v>5</v>
      </c>
      <c r="D7" s="4"/>
      <c r="E7" s="4"/>
      <c r="F7" s="4"/>
      <c r="G7" s="4"/>
      <c r="H7" s="4"/>
      <c r="I7" s="4"/>
      <c r="J7" s="4"/>
    </row>
    <row r="8" spans="1:10">
      <c r="A8" s="8"/>
      <c r="B8" s="6">
        <v>4</v>
      </c>
      <c r="C8" s="6" t="s">
        <v>6</v>
      </c>
      <c r="D8" s="4"/>
      <c r="E8" s="4"/>
      <c r="F8" s="4"/>
      <c r="G8" s="4"/>
      <c r="H8" s="4"/>
      <c r="I8" s="4"/>
      <c r="J8" s="4"/>
    </row>
    <row r="9" spans="1:10">
      <c r="A9" s="5" t="s">
        <v>3</v>
      </c>
      <c r="B9" s="6">
        <v>0</v>
      </c>
      <c r="C9" s="6" t="s">
        <v>23</v>
      </c>
      <c r="D9" s="4"/>
      <c r="E9" s="4"/>
      <c r="F9" s="4"/>
      <c r="G9" s="4"/>
      <c r="H9" s="4"/>
      <c r="I9" s="4"/>
      <c r="J9" s="4"/>
    </row>
    <row r="10" spans="1:10">
      <c r="A10" s="8"/>
      <c r="B10" s="6">
        <v>1</v>
      </c>
      <c r="C10" s="6" t="s">
        <v>24</v>
      </c>
      <c r="D10" s="4"/>
      <c r="E10" s="4"/>
      <c r="F10" s="4"/>
      <c r="G10" s="4"/>
      <c r="H10" s="4"/>
      <c r="I10" s="4"/>
      <c r="J10" s="4"/>
    </row>
    <row r="11" spans="1:10">
      <c r="A11" s="5" t="s">
        <v>4</v>
      </c>
      <c r="B11" s="6">
        <v>0</v>
      </c>
      <c r="C11" s="6" t="s">
        <v>23</v>
      </c>
      <c r="D11" s="4"/>
      <c r="E11" s="4"/>
      <c r="F11" s="4"/>
      <c r="G11" s="4"/>
      <c r="H11" s="4"/>
      <c r="I11" s="4"/>
      <c r="J11" s="4"/>
    </row>
    <row r="12" spans="1:10">
      <c r="A12" s="9"/>
      <c r="B12" s="6">
        <v>1</v>
      </c>
      <c r="C12" s="6" t="s">
        <v>24</v>
      </c>
      <c r="D12" s="4"/>
      <c r="E12" s="4"/>
      <c r="F12" s="4"/>
      <c r="G12" s="4"/>
      <c r="H12" s="4"/>
      <c r="I12" s="4"/>
      <c r="J12" s="4"/>
    </row>
    <row r="13" spans="1:10">
      <c r="A13" s="5" t="s">
        <v>5</v>
      </c>
      <c r="B13" s="6">
        <v>0</v>
      </c>
      <c r="C13" s="6" t="s">
        <v>23</v>
      </c>
      <c r="D13" s="4"/>
      <c r="E13" s="4"/>
      <c r="F13" s="4"/>
      <c r="G13" s="4"/>
      <c r="H13" s="4"/>
      <c r="I13" s="4"/>
      <c r="J13" s="4"/>
    </row>
    <row r="14" spans="1:10">
      <c r="A14" s="9"/>
      <c r="B14" s="6">
        <v>1</v>
      </c>
      <c r="C14" s="6" t="s">
        <v>24</v>
      </c>
      <c r="D14" s="4"/>
      <c r="E14" s="4"/>
      <c r="F14" s="4"/>
      <c r="G14" s="4"/>
      <c r="H14" s="4"/>
      <c r="I14" s="4"/>
      <c r="J14" s="4"/>
    </row>
    <row r="15" spans="1:10">
      <c r="A15" s="5" t="s">
        <v>6</v>
      </c>
      <c r="B15" s="6">
        <v>0</v>
      </c>
      <c r="C15" s="6" t="s">
        <v>23</v>
      </c>
      <c r="D15" s="4"/>
      <c r="E15" s="4"/>
      <c r="F15" s="4"/>
      <c r="G15" s="4"/>
      <c r="H15" s="4"/>
      <c r="I15" s="4"/>
      <c r="J15" s="4"/>
    </row>
    <row r="16" spans="1:10">
      <c r="A16" s="9"/>
      <c r="B16" s="6">
        <v>1</v>
      </c>
      <c r="C16" s="6" t="s">
        <v>24</v>
      </c>
      <c r="D16" s="4"/>
      <c r="E16" s="4"/>
      <c r="F16" s="4"/>
      <c r="G16" s="4"/>
      <c r="H16" s="4"/>
      <c r="I16" s="4"/>
      <c r="J16" s="4"/>
    </row>
    <row r="17" spans="1:10">
      <c r="A17" s="5" t="s">
        <v>89</v>
      </c>
      <c r="B17" s="10" t="s">
        <v>98</v>
      </c>
      <c r="C17" s="11"/>
      <c r="D17" s="4"/>
      <c r="E17" s="4"/>
      <c r="F17" s="4"/>
      <c r="G17" s="4"/>
      <c r="H17" s="4"/>
      <c r="I17" s="4"/>
      <c r="J17" s="4"/>
    </row>
    <row r="18" spans="1:10">
      <c r="A18" s="5" t="s">
        <v>90</v>
      </c>
      <c r="B18" s="10" t="s">
        <v>99</v>
      </c>
      <c r="C18" s="11"/>
      <c r="D18" s="4"/>
      <c r="E18" s="4"/>
      <c r="F18" s="4"/>
      <c r="G18" s="4"/>
      <c r="H18" s="4"/>
      <c r="I18" s="4"/>
      <c r="J18" s="4"/>
    </row>
    <row r="19" spans="1:10">
      <c r="A19" s="5" t="s">
        <v>91</v>
      </c>
      <c r="B19" s="10" t="s">
        <v>100</v>
      </c>
      <c r="C19" s="11"/>
      <c r="D19" s="4"/>
      <c r="E19" s="4"/>
      <c r="F19" s="4"/>
      <c r="G19" s="4"/>
      <c r="H19" s="4"/>
      <c r="I19" s="4"/>
      <c r="J19" s="4"/>
    </row>
    <row r="20" spans="1:10">
      <c r="A20" s="5" t="s">
        <v>92</v>
      </c>
      <c r="B20" s="10" t="s">
        <v>101</v>
      </c>
      <c r="C20" s="4"/>
      <c r="D20" s="4"/>
      <c r="E20" s="4"/>
      <c r="F20" s="4"/>
      <c r="G20" s="4"/>
      <c r="H20" s="4"/>
      <c r="I20" s="4"/>
      <c r="J20" s="4"/>
    </row>
    <row r="21" spans="1:10">
      <c r="A21" s="5" t="s">
        <v>93</v>
      </c>
      <c r="B21" s="10" t="s">
        <v>102</v>
      </c>
      <c r="C21" s="4"/>
      <c r="D21" s="4"/>
      <c r="E21" s="4"/>
      <c r="F21" s="4"/>
      <c r="G21" s="4"/>
      <c r="H21" s="4"/>
      <c r="I21" s="4"/>
      <c r="J21" s="4"/>
    </row>
    <row r="22" spans="1:10">
      <c r="A22" s="5" t="s">
        <v>94</v>
      </c>
      <c r="B22" s="10" t="s">
        <v>103</v>
      </c>
      <c r="C22" s="4"/>
      <c r="D22" s="4"/>
      <c r="E22" s="4"/>
      <c r="F22" s="4"/>
      <c r="G22" s="12"/>
      <c r="H22" s="2"/>
      <c r="I22" s="4"/>
      <c r="J22" s="4"/>
    </row>
    <row r="23" spans="1:10">
      <c r="A23" s="5" t="s">
        <v>95</v>
      </c>
      <c r="B23" s="10" t="s">
        <v>104</v>
      </c>
      <c r="C23" s="4"/>
      <c r="D23" s="4"/>
      <c r="E23" s="4"/>
      <c r="F23" s="4"/>
      <c r="G23" s="12"/>
      <c r="H23" s="2"/>
      <c r="I23" s="4"/>
      <c r="J23" s="4"/>
    </row>
    <row r="24" spans="1:10">
      <c r="A24" s="1" t="s">
        <v>82</v>
      </c>
      <c r="B24" s="13" t="s">
        <v>105</v>
      </c>
      <c r="C24" s="14"/>
      <c r="D24" s="4"/>
      <c r="E24" s="4"/>
      <c r="F24" s="4"/>
      <c r="G24" s="4"/>
      <c r="H24" s="4"/>
      <c r="I24" s="4"/>
      <c r="J24" s="4"/>
    </row>
    <row r="25" spans="1:10">
      <c r="A25" s="5" t="s">
        <v>83</v>
      </c>
      <c r="B25" s="10" t="s">
        <v>106</v>
      </c>
      <c r="C25" s="11"/>
      <c r="D25" s="4"/>
      <c r="E25" s="4"/>
      <c r="F25" s="4"/>
      <c r="G25" s="4"/>
      <c r="H25" s="4"/>
      <c r="I25" s="4"/>
      <c r="J25" s="4"/>
    </row>
    <row r="26" spans="1:10">
      <c r="A26" s="5" t="s">
        <v>84</v>
      </c>
      <c r="B26" s="10" t="s">
        <v>107</v>
      </c>
      <c r="C26" s="11"/>
      <c r="D26" s="4"/>
      <c r="E26" s="4"/>
      <c r="F26" s="4"/>
      <c r="G26" s="4"/>
      <c r="H26" s="4"/>
      <c r="I26" s="4"/>
      <c r="J26" s="4"/>
    </row>
    <row r="27" spans="1:10">
      <c r="A27" s="5" t="s">
        <v>85</v>
      </c>
      <c r="B27" s="10" t="s">
        <v>108</v>
      </c>
      <c r="C27" s="4"/>
      <c r="D27" s="4"/>
      <c r="E27" s="4"/>
      <c r="F27" s="4"/>
      <c r="G27" s="4"/>
      <c r="H27" s="4"/>
      <c r="I27" s="4"/>
      <c r="J27" s="4"/>
    </row>
    <row r="28" spans="1:10">
      <c r="A28" s="5" t="s">
        <v>86</v>
      </c>
      <c r="B28" s="10" t="s">
        <v>109</v>
      </c>
      <c r="C28" s="4"/>
      <c r="D28" s="4"/>
      <c r="E28" s="4"/>
      <c r="F28" s="4"/>
      <c r="G28" s="4"/>
      <c r="H28" s="4"/>
      <c r="I28" s="4"/>
      <c r="J28" s="4"/>
    </row>
    <row r="29" spans="1:10">
      <c r="A29" s="5" t="s">
        <v>87</v>
      </c>
      <c r="B29" s="10" t="s">
        <v>110</v>
      </c>
      <c r="C29" s="4"/>
      <c r="D29" s="4"/>
      <c r="E29" s="4"/>
      <c r="F29" s="4"/>
      <c r="G29" s="4"/>
      <c r="H29" s="4"/>
      <c r="I29" s="4"/>
      <c r="J29" s="4"/>
    </row>
    <row r="30" spans="1:10">
      <c r="A30" s="5" t="s">
        <v>88</v>
      </c>
      <c r="B30" s="10" t="s">
        <v>111</v>
      </c>
      <c r="C30" s="4"/>
      <c r="D30" s="4"/>
      <c r="E30" s="4"/>
      <c r="F30" s="4"/>
      <c r="G30" s="4"/>
      <c r="H30" s="4"/>
      <c r="I30" s="4"/>
      <c r="J30" s="4"/>
    </row>
    <row r="31" spans="1:10">
      <c r="A31" s="1" t="s">
        <v>7</v>
      </c>
      <c r="B31" s="13" t="s">
        <v>25</v>
      </c>
      <c r="C31" s="14"/>
      <c r="D31" s="4"/>
      <c r="E31" s="4"/>
      <c r="F31" s="4"/>
      <c r="G31" s="4"/>
      <c r="H31" s="4"/>
      <c r="I31" s="4"/>
      <c r="J31" s="4"/>
    </row>
    <row r="32" spans="1:10">
      <c r="A32" s="5" t="s">
        <v>8</v>
      </c>
      <c r="B32" s="10" t="s">
        <v>26</v>
      </c>
      <c r="C32" s="11"/>
      <c r="D32" s="4"/>
      <c r="E32" s="4"/>
      <c r="F32" s="4"/>
      <c r="G32" s="4"/>
      <c r="H32" s="4"/>
      <c r="I32" s="4"/>
      <c r="J32" s="4"/>
    </row>
    <row r="33" spans="1:10">
      <c r="A33" s="5" t="s">
        <v>9</v>
      </c>
      <c r="B33" s="10" t="s">
        <v>27</v>
      </c>
      <c r="C33" s="11"/>
      <c r="D33" s="4"/>
      <c r="E33" s="4"/>
      <c r="F33" s="4"/>
      <c r="G33" s="4"/>
      <c r="H33" s="4"/>
      <c r="I33" s="4"/>
      <c r="J33" s="4"/>
    </row>
    <row r="34" spans="1:10">
      <c r="A34" s="5" t="s">
        <v>10</v>
      </c>
      <c r="B34" s="10" t="s">
        <v>28</v>
      </c>
      <c r="C34" s="11"/>
      <c r="D34" s="4"/>
      <c r="E34" s="4"/>
      <c r="F34" s="4"/>
      <c r="G34" s="4"/>
      <c r="H34" s="4"/>
      <c r="I34" s="4"/>
      <c r="J34" s="4"/>
    </row>
    <row r="35" spans="1:10">
      <c r="A35" s="5" t="s">
        <v>60</v>
      </c>
      <c r="B35" s="10" t="s">
        <v>112</v>
      </c>
      <c r="C35" s="11"/>
      <c r="D35" s="4"/>
      <c r="E35" s="4"/>
      <c r="F35" s="4"/>
      <c r="G35" s="4"/>
      <c r="H35" s="4"/>
      <c r="I35" s="4"/>
      <c r="J35" s="4"/>
    </row>
    <row r="36" spans="1:10">
      <c r="A36" s="5" t="s">
        <v>61</v>
      </c>
      <c r="B36" s="10" t="s">
        <v>113</v>
      </c>
      <c r="C36" s="11"/>
      <c r="D36" s="4"/>
      <c r="E36" s="4"/>
      <c r="F36" s="4"/>
      <c r="G36" s="4"/>
      <c r="H36" s="4"/>
      <c r="I36" s="4"/>
      <c r="J36" s="4"/>
    </row>
    <row r="37" spans="1:10">
      <c r="A37" s="5" t="s">
        <v>62</v>
      </c>
      <c r="B37" s="10" t="s">
        <v>114</v>
      </c>
      <c r="C37" s="11"/>
      <c r="D37" s="4"/>
      <c r="E37" s="4"/>
      <c r="F37" s="4"/>
      <c r="G37" s="4"/>
      <c r="H37" s="4"/>
      <c r="I37" s="4"/>
      <c r="J37" s="4"/>
    </row>
    <row r="38" spans="1:10">
      <c r="A38" s="5" t="s">
        <v>63</v>
      </c>
      <c r="B38" s="10" t="s">
        <v>115</v>
      </c>
      <c r="C38" s="11"/>
      <c r="D38" s="4"/>
      <c r="E38" s="4"/>
      <c r="F38" s="4"/>
      <c r="G38" s="4"/>
      <c r="H38" s="4"/>
      <c r="I38" s="4"/>
      <c r="J38" s="4"/>
    </row>
    <row r="39" spans="1:10">
      <c r="A39" s="5" t="s">
        <v>11</v>
      </c>
      <c r="B39" s="10" t="s">
        <v>29</v>
      </c>
      <c r="C39" s="11"/>
      <c r="D39" s="4"/>
      <c r="E39" s="4"/>
      <c r="F39" s="4"/>
      <c r="G39" s="4"/>
      <c r="H39" s="4"/>
      <c r="I39" s="4"/>
      <c r="J39" s="4"/>
    </row>
    <row r="40" spans="1:10">
      <c r="A40" s="5" t="s">
        <v>12</v>
      </c>
      <c r="B40" s="10" t="s">
        <v>30</v>
      </c>
      <c r="C40" s="11"/>
      <c r="D40" s="4"/>
      <c r="E40" s="4"/>
      <c r="F40" s="4"/>
      <c r="G40" s="4"/>
      <c r="H40" s="4"/>
      <c r="I40" s="4"/>
      <c r="J40" s="4"/>
    </row>
    <row r="41" spans="1:10">
      <c r="A41" s="5" t="s">
        <v>13</v>
      </c>
      <c r="B41" s="10" t="s">
        <v>31</v>
      </c>
      <c r="C41" s="11"/>
      <c r="D41" s="4"/>
      <c r="E41" s="4"/>
      <c r="F41" s="4"/>
      <c r="G41" s="4"/>
      <c r="H41" s="4"/>
      <c r="I41" s="4"/>
      <c r="J41" s="4"/>
    </row>
    <row r="42" spans="1:10">
      <c r="A42" s="5" t="s">
        <v>14</v>
      </c>
      <c r="B42" s="10" t="s">
        <v>32</v>
      </c>
      <c r="C42" s="11"/>
      <c r="D42" s="4"/>
      <c r="E42" s="4"/>
      <c r="F42" s="4"/>
      <c r="G42" s="4"/>
      <c r="H42" s="4"/>
      <c r="I42" s="4"/>
      <c r="J42" s="4"/>
    </row>
    <row r="43" spans="1:10">
      <c r="A43" s="5" t="s">
        <v>65</v>
      </c>
      <c r="B43" s="10" t="s">
        <v>116</v>
      </c>
      <c r="C43" s="11"/>
      <c r="D43" s="4"/>
      <c r="E43" s="4"/>
      <c r="F43" s="4"/>
      <c r="G43" s="4"/>
      <c r="H43" s="4"/>
      <c r="I43" s="4"/>
      <c r="J43" s="4"/>
    </row>
    <row r="44" spans="1:10">
      <c r="A44" s="5" t="s">
        <v>66</v>
      </c>
      <c r="B44" s="10" t="s">
        <v>117</v>
      </c>
      <c r="C44" s="11"/>
      <c r="D44" s="4"/>
      <c r="E44" s="4"/>
      <c r="F44" s="4"/>
      <c r="G44" s="4"/>
      <c r="H44" s="4"/>
      <c r="I44" s="4"/>
      <c r="J44" s="4"/>
    </row>
    <row r="45" spans="1:10">
      <c r="A45" s="5" t="s">
        <v>67</v>
      </c>
      <c r="B45" s="10" t="s">
        <v>118</v>
      </c>
      <c r="C45" s="11"/>
      <c r="D45" s="4"/>
      <c r="E45" s="4"/>
      <c r="F45" s="4"/>
      <c r="G45" s="4"/>
      <c r="H45" s="4"/>
      <c r="I45" s="4"/>
      <c r="J45" s="4"/>
    </row>
    <row r="46" spans="1:10">
      <c r="A46" s="5" t="s">
        <v>68</v>
      </c>
      <c r="B46" s="10" t="s">
        <v>119</v>
      </c>
      <c r="C46" s="11"/>
      <c r="D46" s="4"/>
      <c r="E46" s="4"/>
      <c r="F46" s="4"/>
      <c r="G46" s="4"/>
      <c r="H46" s="4"/>
      <c r="I46" s="4"/>
      <c r="J46" s="4"/>
    </row>
    <row r="47" spans="1:10">
      <c r="A47" s="5" t="s">
        <v>15</v>
      </c>
      <c r="B47" s="10" t="s">
        <v>33</v>
      </c>
      <c r="C47" s="11"/>
      <c r="D47" s="4"/>
      <c r="E47" s="4"/>
      <c r="F47" s="4"/>
      <c r="G47" s="4"/>
      <c r="H47" s="4"/>
      <c r="I47" s="4"/>
      <c r="J47" s="4"/>
    </row>
    <row r="48" spans="1:10">
      <c r="A48" s="5" t="s">
        <v>16</v>
      </c>
      <c r="B48" s="10" t="s">
        <v>34</v>
      </c>
      <c r="C48" s="11"/>
      <c r="D48" s="4"/>
      <c r="E48" s="4"/>
      <c r="F48" s="4"/>
      <c r="G48" s="4"/>
      <c r="H48" s="4"/>
      <c r="I48" s="4"/>
      <c r="J48" s="4"/>
    </row>
    <row r="49" spans="1:10">
      <c r="A49" s="5" t="s">
        <v>17</v>
      </c>
      <c r="B49" s="10" t="s">
        <v>35</v>
      </c>
      <c r="C49" s="11"/>
      <c r="D49" s="4"/>
      <c r="E49" s="4"/>
      <c r="F49" s="4"/>
      <c r="G49" s="4"/>
      <c r="H49" s="4"/>
      <c r="I49" s="4"/>
      <c r="J49" s="4"/>
    </row>
    <row r="50" spans="1:10">
      <c r="A50" s="5" t="s">
        <v>18</v>
      </c>
      <c r="B50" s="10" t="s">
        <v>36</v>
      </c>
      <c r="C50" s="11"/>
      <c r="D50" s="4"/>
      <c r="E50" s="4"/>
      <c r="F50" s="4"/>
      <c r="G50" s="4"/>
      <c r="H50" s="4"/>
      <c r="I50" s="4"/>
      <c r="J50" s="4"/>
    </row>
    <row r="51" spans="1:10">
      <c r="A51" s="5" t="s">
        <v>120</v>
      </c>
      <c r="B51" s="10" t="s">
        <v>121</v>
      </c>
      <c r="C51" s="11"/>
      <c r="D51" s="4"/>
      <c r="E51" s="4"/>
      <c r="F51" s="4"/>
      <c r="G51" s="4"/>
      <c r="H51" s="4"/>
      <c r="I51" s="4"/>
      <c r="J51" s="4"/>
    </row>
    <row r="52" spans="1:10">
      <c r="A52" s="5" t="s">
        <v>70</v>
      </c>
      <c r="B52" s="10" t="s">
        <v>122</v>
      </c>
      <c r="C52" s="11"/>
      <c r="D52" s="4"/>
      <c r="E52" s="4"/>
      <c r="F52" s="4"/>
      <c r="G52" s="4"/>
      <c r="H52" s="4"/>
      <c r="I52" s="4"/>
      <c r="J52" s="4"/>
    </row>
    <row r="53" spans="1:10">
      <c r="A53" s="5" t="s">
        <v>71</v>
      </c>
      <c r="B53" s="10" t="s">
        <v>123</v>
      </c>
      <c r="C53" s="11"/>
      <c r="D53" s="4"/>
      <c r="E53" s="4"/>
      <c r="F53" s="4"/>
      <c r="G53" s="4"/>
      <c r="H53" s="4"/>
      <c r="I53" s="4"/>
      <c r="J53" s="4"/>
    </row>
    <row r="54" spans="1:10">
      <c r="A54" s="5" t="s">
        <v>72</v>
      </c>
      <c r="B54" s="10" t="s">
        <v>124</v>
      </c>
      <c r="C54" s="4"/>
      <c r="D54" s="4"/>
      <c r="E54" s="12"/>
      <c r="F54" s="2"/>
      <c r="G54" s="2"/>
      <c r="H54" s="2"/>
      <c r="I54" s="2"/>
      <c r="J54" s="4"/>
    </row>
    <row r="55" spans="1:10">
      <c r="A55" s="5" t="s">
        <v>19</v>
      </c>
      <c r="B55" s="10" t="s">
        <v>37</v>
      </c>
      <c r="C55" s="14"/>
      <c r="D55" s="4"/>
      <c r="E55" s="4"/>
      <c r="F55" s="4"/>
      <c r="G55" s="4"/>
      <c r="H55" s="4"/>
      <c r="I55" s="4"/>
      <c r="J55" s="4"/>
    </row>
    <row r="56" spans="1:10">
      <c r="A56" s="5" t="s">
        <v>20</v>
      </c>
      <c r="B56" s="10" t="s">
        <v>38</v>
      </c>
      <c r="C56" s="11"/>
      <c r="D56" s="4"/>
      <c r="E56" s="4"/>
      <c r="F56" s="4"/>
      <c r="G56" s="4"/>
      <c r="H56" s="4"/>
      <c r="I56" s="4"/>
      <c r="J56" s="4"/>
    </row>
    <row r="57" spans="1:10">
      <c r="A57" s="5" t="s">
        <v>21</v>
      </c>
      <c r="B57" s="10" t="s">
        <v>39</v>
      </c>
      <c r="C57" s="11"/>
      <c r="D57" s="4"/>
      <c r="E57" s="4"/>
      <c r="F57" s="4"/>
      <c r="G57" s="4"/>
      <c r="H57" s="4"/>
      <c r="I57" s="4"/>
      <c r="J57" s="4"/>
    </row>
    <row r="58" spans="1:10">
      <c r="A58" s="5" t="s">
        <v>22</v>
      </c>
      <c r="B58" s="10" t="s">
        <v>40</v>
      </c>
      <c r="C58" s="11"/>
      <c r="D58" s="4"/>
      <c r="E58" s="4"/>
      <c r="F58" s="4"/>
      <c r="G58" s="4"/>
      <c r="H58" s="4"/>
      <c r="I58" s="4"/>
      <c r="J58" s="4"/>
    </row>
    <row r="59" spans="1:10">
      <c r="A59" s="5" t="s">
        <v>73</v>
      </c>
      <c r="B59" s="10" t="s">
        <v>125</v>
      </c>
      <c r="C59" s="11"/>
      <c r="D59" s="4"/>
      <c r="E59" s="4"/>
      <c r="F59" s="4"/>
      <c r="G59" s="4"/>
      <c r="H59" s="4"/>
      <c r="I59" s="4"/>
      <c r="J59" s="4"/>
    </row>
    <row r="60" spans="1:10">
      <c r="A60" s="5" t="s">
        <v>74</v>
      </c>
      <c r="B60" s="10" t="s">
        <v>126</v>
      </c>
      <c r="C60" s="11"/>
      <c r="D60" s="4"/>
      <c r="E60" s="4"/>
      <c r="F60" s="4"/>
      <c r="G60" s="4"/>
      <c r="H60" s="4"/>
      <c r="I60" s="4"/>
      <c r="J60" s="4"/>
    </row>
    <row r="61" spans="1:10">
      <c r="A61" s="5" t="s">
        <v>75</v>
      </c>
      <c r="B61" s="10" t="s">
        <v>127</v>
      </c>
      <c r="C61" s="11"/>
      <c r="D61" s="4"/>
      <c r="E61" s="4"/>
      <c r="F61" s="4"/>
      <c r="G61" s="4"/>
      <c r="H61" s="4"/>
      <c r="I61" s="4"/>
      <c r="J61" s="4"/>
    </row>
    <row r="62" spans="1:10">
      <c r="A62" s="5" t="s">
        <v>76</v>
      </c>
      <c r="B62" s="10" t="s">
        <v>128</v>
      </c>
      <c r="C62" s="11"/>
      <c r="D62" s="4"/>
      <c r="E62" s="4"/>
      <c r="F62" s="4"/>
      <c r="G62" s="4"/>
      <c r="H62" s="4"/>
      <c r="I62" s="4"/>
      <c r="J62" s="4"/>
    </row>
    <row r="63" spans="1:10" ht="16" thickBot="1">
      <c r="A63" s="15" t="s">
        <v>43</v>
      </c>
      <c r="B63" s="2" t="s">
        <v>129</v>
      </c>
      <c r="C63" s="11"/>
      <c r="D63" s="4"/>
      <c r="E63" s="4"/>
      <c r="F63" s="4"/>
      <c r="G63" s="4"/>
      <c r="H63" s="4"/>
      <c r="I63" s="4"/>
      <c r="J63" s="4"/>
    </row>
    <row r="64" spans="1:10" ht="16" thickBot="1">
      <c r="A64" s="15" t="s">
        <v>44</v>
      </c>
      <c r="B64" s="2" t="s">
        <v>130</v>
      </c>
      <c r="C64" s="2"/>
      <c r="D64" s="2"/>
      <c r="E64" s="4"/>
      <c r="F64" s="4"/>
      <c r="G64" s="4"/>
      <c r="H64" s="4"/>
      <c r="I64" s="4"/>
      <c r="J64" s="4"/>
    </row>
    <row r="65" spans="1:10" ht="16" thickBot="1">
      <c r="A65" s="15" t="s">
        <v>45</v>
      </c>
      <c r="B65" s="2" t="s">
        <v>131</v>
      </c>
      <c r="C65" s="2"/>
      <c r="D65" s="2"/>
      <c r="E65" s="4"/>
      <c r="F65" s="4"/>
      <c r="G65" s="4"/>
      <c r="H65" s="4"/>
      <c r="I65" s="4"/>
      <c r="J65" s="4"/>
    </row>
    <row r="66" spans="1:10" ht="16" thickBot="1">
      <c r="A66" s="15" t="s">
        <v>46</v>
      </c>
      <c r="B66" s="2" t="s">
        <v>132</v>
      </c>
      <c r="C66" s="2"/>
      <c r="D66" s="2"/>
      <c r="E66" s="4"/>
      <c r="F66" s="4"/>
      <c r="G66" s="4"/>
      <c r="H66" s="4"/>
      <c r="I66" s="4"/>
      <c r="J66" s="4"/>
    </row>
    <row r="67" spans="1:10" ht="16" thickBot="1">
      <c r="A67" s="15" t="s">
        <v>47</v>
      </c>
      <c r="B67" s="2" t="s">
        <v>133</v>
      </c>
      <c r="C67" s="2"/>
      <c r="D67" s="2"/>
      <c r="E67" s="4"/>
      <c r="F67" s="4"/>
      <c r="G67" s="4"/>
      <c r="H67" s="4"/>
      <c r="I67" s="4"/>
      <c r="J67" s="4"/>
    </row>
    <row r="68" spans="1:10" ht="16" thickBot="1">
      <c r="A68" s="15" t="s">
        <v>134</v>
      </c>
      <c r="B68" s="2" t="s">
        <v>135</v>
      </c>
      <c r="C68" s="2"/>
      <c r="D68" s="2"/>
      <c r="E68" s="4"/>
      <c r="F68" s="4"/>
      <c r="G68" s="4"/>
      <c r="H68" s="4"/>
      <c r="I68" s="4"/>
      <c r="J68" s="4"/>
    </row>
    <row r="69" spans="1:10" ht="16" thickBot="1">
      <c r="A69" s="15" t="s">
        <v>48</v>
      </c>
      <c r="B69" s="2" t="s">
        <v>129</v>
      </c>
      <c r="C69" s="2"/>
      <c r="D69" s="2"/>
      <c r="E69" s="4"/>
      <c r="F69" s="4"/>
      <c r="G69" s="4"/>
      <c r="H69" s="4"/>
      <c r="I69" s="4"/>
      <c r="J69" s="4"/>
    </row>
    <row r="70" spans="1:10" ht="16" thickBot="1">
      <c r="A70" s="15" t="s">
        <v>49</v>
      </c>
      <c r="B70" s="2" t="s">
        <v>130</v>
      </c>
      <c r="C70" s="2"/>
      <c r="D70" s="2"/>
      <c r="E70" s="4"/>
      <c r="F70" s="4"/>
      <c r="G70" s="4"/>
      <c r="H70" s="4"/>
      <c r="I70" s="4"/>
      <c r="J70" s="4"/>
    </row>
    <row r="71" spans="1:10" ht="16" thickBot="1">
      <c r="A71" s="15" t="s">
        <v>50</v>
      </c>
      <c r="B71" s="2" t="s">
        <v>131</v>
      </c>
      <c r="C71" s="2"/>
      <c r="D71" s="2"/>
      <c r="E71" s="4"/>
      <c r="F71" s="4"/>
      <c r="G71" s="4"/>
      <c r="H71" s="4"/>
      <c r="I71" s="4"/>
      <c r="J71" s="4"/>
    </row>
    <row r="72" spans="1:10" ht="16" thickBot="1">
      <c r="A72" s="15" t="s">
        <v>51</v>
      </c>
      <c r="B72" s="2" t="s">
        <v>132</v>
      </c>
      <c r="C72" s="2"/>
      <c r="D72" s="2"/>
      <c r="E72" s="4"/>
      <c r="F72" s="4"/>
      <c r="G72" s="4"/>
      <c r="H72" s="4"/>
      <c r="I72" s="4"/>
      <c r="J72" s="4"/>
    </row>
    <row r="73" spans="1:10" ht="16" thickBot="1">
      <c r="A73" s="15" t="s">
        <v>52</v>
      </c>
      <c r="B73" s="2" t="s">
        <v>133</v>
      </c>
      <c r="C73" s="2"/>
      <c r="D73" s="2"/>
      <c r="E73" s="4"/>
      <c r="F73" s="4"/>
      <c r="G73" s="4"/>
      <c r="H73" s="4"/>
      <c r="I73" s="4"/>
      <c r="J73" s="4"/>
    </row>
    <row r="74" spans="1:10" ht="16" thickBot="1">
      <c r="A74" s="15" t="s">
        <v>96</v>
      </c>
      <c r="B74" s="2" t="s">
        <v>135</v>
      </c>
      <c r="C74" s="2"/>
      <c r="D74" s="2"/>
      <c r="E74" s="4"/>
      <c r="F74" s="4"/>
      <c r="G74" s="4"/>
      <c r="H74" s="4"/>
      <c r="I74" s="4"/>
      <c r="J74" s="4"/>
    </row>
    <row r="75" spans="1:10" ht="16" thickBot="1">
      <c r="A75" s="15" t="s">
        <v>53</v>
      </c>
      <c r="B75" s="2" t="s">
        <v>136</v>
      </c>
      <c r="C75" s="2"/>
      <c r="D75" s="2"/>
      <c r="E75" s="4"/>
      <c r="F75" s="4"/>
      <c r="G75" s="4"/>
      <c r="H75" s="4"/>
      <c r="I75" s="4"/>
      <c r="J75" s="4"/>
    </row>
    <row r="76" spans="1:10" ht="16" thickBot="1">
      <c r="A76" s="15" t="s">
        <v>54</v>
      </c>
      <c r="B76" s="2" t="s">
        <v>137</v>
      </c>
      <c r="C76" s="2"/>
      <c r="D76" s="2"/>
      <c r="E76" s="4"/>
      <c r="F76" s="4"/>
      <c r="G76" s="4"/>
      <c r="H76" s="4"/>
      <c r="I76" s="4"/>
      <c r="J76" s="4"/>
    </row>
    <row r="77" spans="1:10" ht="16" thickBot="1">
      <c r="A77" s="15" t="s">
        <v>55</v>
      </c>
      <c r="B77" s="2" t="s">
        <v>138</v>
      </c>
      <c r="C77" s="2"/>
      <c r="D77" s="2"/>
      <c r="E77" s="4"/>
      <c r="F77" s="4"/>
      <c r="G77" s="4"/>
      <c r="H77" s="4"/>
      <c r="I77" s="4"/>
      <c r="J77" s="4"/>
    </row>
    <row r="78" spans="1:10" ht="16" thickBot="1">
      <c r="A78" s="15" t="s">
        <v>56</v>
      </c>
      <c r="B78" s="2" t="s">
        <v>139</v>
      </c>
      <c r="C78" s="2"/>
      <c r="D78" s="2"/>
      <c r="E78" s="4"/>
      <c r="F78" s="4"/>
      <c r="G78" s="4"/>
      <c r="H78" s="4"/>
      <c r="I78" s="4"/>
      <c r="J78" s="4"/>
    </row>
    <row r="79" spans="1:10" ht="16" thickBot="1">
      <c r="A79" s="15" t="s">
        <v>57</v>
      </c>
      <c r="B79" s="2" t="s">
        <v>140</v>
      </c>
      <c r="C79" s="2"/>
      <c r="D79" s="2"/>
      <c r="E79" s="4"/>
      <c r="F79" s="4"/>
      <c r="G79" s="4"/>
      <c r="H79" s="4"/>
      <c r="I79" s="4"/>
      <c r="J79" s="4"/>
    </row>
    <row r="80" spans="1:10" ht="16" thickBot="1">
      <c r="A80" s="15" t="s">
        <v>58</v>
      </c>
      <c r="B80" s="2" t="s">
        <v>141</v>
      </c>
      <c r="C80" s="2"/>
      <c r="D80" s="2"/>
      <c r="E80" s="4"/>
      <c r="F80" s="4"/>
      <c r="G80" s="4"/>
      <c r="H80" s="4"/>
      <c r="I80" s="4"/>
      <c r="J80" s="4"/>
    </row>
    <row r="81" spans="1:10" ht="16" thickBot="1">
      <c r="A81" s="15" t="s">
        <v>77</v>
      </c>
      <c r="B81" s="2" t="s">
        <v>136</v>
      </c>
      <c r="C81" s="2"/>
      <c r="D81" s="2"/>
      <c r="E81" s="4"/>
      <c r="F81" s="4"/>
      <c r="G81" s="4"/>
      <c r="H81" s="4"/>
      <c r="I81" s="4"/>
      <c r="J81" s="4"/>
    </row>
    <row r="82" spans="1:10" ht="16" thickBot="1">
      <c r="A82" s="15" t="s">
        <v>78</v>
      </c>
      <c r="B82" s="2" t="s">
        <v>137</v>
      </c>
      <c r="C82" s="2"/>
      <c r="D82" s="2"/>
      <c r="E82" s="4"/>
      <c r="F82" s="4"/>
      <c r="G82" s="4"/>
      <c r="H82" s="4"/>
      <c r="I82" s="4"/>
      <c r="J82" s="4"/>
    </row>
    <row r="83" spans="1:10" ht="16" thickBot="1">
      <c r="A83" s="15" t="s">
        <v>79</v>
      </c>
      <c r="B83" s="2" t="s">
        <v>138</v>
      </c>
      <c r="C83" s="2"/>
      <c r="D83" s="2"/>
      <c r="E83" s="4"/>
      <c r="F83" s="4"/>
      <c r="G83" s="4"/>
      <c r="H83" s="4"/>
      <c r="I83" s="4"/>
      <c r="J83" s="4"/>
    </row>
    <row r="84" spans="1:10" ht="16" thickBot="1">
      <c r="A84" s="15" t="s">
        <v>80</v>
      </c>
      <c r="B84" s="2" t="s">
        <v>139</v>
      </c>
      <c r="C84" s="2"/>
      <c r="D84" s="2"/>
      <c r="E84" s="4"/>
      <c r="F84" s="4"/>
      <c r="G84" s="4"/>
      <c r="H84" s="4"/>
      <c r="I84" s="4"/>
      <c r="J84" s="4"/>
    </row>
    <row r="85" spans="1:10" ht="16" thickBot="1">
      <c r="A85" s="15" t="s">
        <v>81</v>
      </c>
      <c r="B85" s="2" t="s">
        <v>140</v>
      </c>
      <c r="C85" s="2"/>
      <c r="D85" s="2"/>
      <c r="E85" s="4"/>
      <c r="F85" s="4"/>
      <c r="G85" s="4"/>
      <c r="H85" s="4"/>
      <c r="I85" s="4"/>
      <c r="J85" s="4"/>
    </row>
    <row r="86" spans="1:10" ht="16" thickBot="1">
      <c r="A86" s="15" t="s">
        <v>59</v>
      </c>
      <c r="B86" s="2" t="s">
        <v>141</v>
      </c>
      <c r="C86" s="2"/>
      <c r="D86" s="2"/>
      <c r="E86" s="4"/>
      <c r="F86" s="4"/>
      <c r="G86" s="4"/>
      <c r="H86" s="4"/>
      <c r="I86" s="4"/>
      <c r="J86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BC-Full Data file</vt:lpstr>
      <vt:lpstr>Legend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e Falkard</dc:creator>
  <cp:lastModifiedBy>Brie Falkard</cp:lastModifiedBy>
  <dcterms:created xsi:type="dcterms:W3CDTF">2015-07-29T19:05:09Z</dcterms:created>
  <dcterms:modified xsi:type="dcterms:W3CDTF">2018-11-15T08:22:41Z</dcterms:modified>
</cp:coreProperties>
</file>